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01"/>
  <workbookPr/>
  <mc:AlternateContent xmlns:mc="http://schemas.openxmlformats.org/markup-compatibility/2006">
    <mc:Choice Requires="x15">
      <x15ac:absPath xmlns:x15ac="http://schemas.microsoft.com/office/spreadsheetml/2010/11/ac" url="C:\Users\Me\Downloads\PBIOLOGY-D-21-03090\"/>
    </mc:Choice>
  </mc:AlternateContent>
  <xr:revisionPtr revIDLastSave="0" documentId="13_ncr:1_{2B9C59A0-9DC9-4F03-9E15-B062CE644D6E}" xr6:coauthVersionLast="43" xr6:coauthVersionMax="43" xr10:uidLastSave="{00000000-0000-0000-0000-000000000000}"/>
  <bookViews>
    <workbookView xWindow="-28920" yWindow="-2940" windowWidth="29040" windowHeight="15840" xr2:uid="{00000000-000D-0000-FFFF-FFFF00000000}"/>
  </bookViews>
  <sheets>
    <sheet name="Figure 7 GR23&gt;Dop1R2_RNAi" sheetId="1" r:id="rId1"/>
    <sheet name="Figure 7 55B01&gt;Dop1R2_RNAi" sheetId="2" r:id="rId2"/>
    <sheet name="Sheet3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DA33" i="3" l="1"/>
  <c r="CZ33" i="3"/>
  <c r="CY33" i="3"/>
  <c r="CX33" i="3"/>
  <c r="CW33" i="3"/>
  <c r="CV33" i="3"/>
  <c r="CU33" i="3"/>
  <c r="CT33" i="3"/>
  <c r="CS33" i="3"/>
  <c r="CR33" i="3"/>
  <c r="CQ33" i="3"/>
  <c r="CP33" i="3"/>
  <c r="CO33" i="3"/>
  <c r="CN33" i="3"/>
  <c r="CM33" i="3"/>
  <c r="CL33" i="3"/>
  <c r="CK33" i="3"/>
  <c r="CJ33" i="3"/>
  <c r="CI33" i="3"/>
  <c r="CH33" i="3"/>
  <c r="CG33" i="3"/>
  <c r="CF33" i="3"/>
  <c r="CE33" i="3"/>
  <c r="CD33" i="3"/>
  <c r="CC33" i="3"/>
  <c r="CB33" i="3"/>
  <c r="CA33" i="3"/>
  <c r="BZ33" i="3"/>
  <c r="BY33" i="3"/>
  <c r="BX33" i="3"/>
  <c r="BW33" i="3"/>
  <c r="BV33" i="3"/>
  <c r="BU33" i="3"/>
  <c r="BT33" i="3"/>
  <c r="BS33" i="3"/>
  <c r="BR33" i="3"/>
  <c r="BQ33" i="3"/>
  <c r="BP33" i="3"/>
  <c r="BO33" i="3"/>
  <c r="BN33" i="3"/>
  <c r="BM33" i="3"/>
  <c r="BL33" i="3"/>
  <c r="BK33" i="3"/>
  <c r="BJ33" i="3"/>
  <c r="BI33" i="3"/>
  <c r="BH33" i="3"/>
  <c r="BG33" i="3"/>
  <c r="BF33" i="3"/>
  <c r="BE33" i="3"/>
  <c r="BD33" i="3"/>
  <c r="BC33" i="3"/>
  <c r="BB33" i="3"/>
  <c r="DA32" i="3"/>
  <c r="CZ32" i="3"/>
  <c r="CY32" i="3"/>
  <c r="CX32" i="3"/>
  <c r="CW32" i="3"/>
  <c r="CV32" i="3"/>
  <c r="CU32" i="3"/>
  <c r="CT32" i="3"/>
  <c r="CS32" i="3"/>
  <c r="CR32" i="3"/>
  <c r="CQ32" i="3"/>
  <c r="CP32" i="3"/>
  <c r="CO32" i="3"/>
  <c r="CN32" i="3"/>
  <c r="CM32" i="3"/>
  <c r="CL32" i="3"/>
  <c r="CK32" i="3"/>
  <c r="CJ32" i="3"/>
  <c r="CI32" i="3"/>
  <c r="CH32" i="3"/>
  <c r="CG32" i="3"/>
  <c r="CF32" i="3"/>
  <c r="CE32" i="3"/>
  <c r="CD32" i="3"/>
  <c r="CC32" i="3"/>
  <c r="CB32" i="3"/>
  <c r="CA32" i="3"/>
  <c r="BZ32" i="3"/>
  <c r="BY32" i="3"/>
  <c r="BX32" i="3"/>
  <c r="BW32" i="3"/>
  <c r="BV32" i="3"/>
  <c r="BU32" i="3"/>
  <c r="BT32" i="3"/>
  <c r="BS32" i="3"/>
  <c r="BR32" i="3"/>
  <c r="BQ32" i="3"/>
  <c r="BP32" i="3"/>
  <c r="BO32" i="3"/>
  <c r="BN32" i="3"/>
  <c r="BM32" i="3"/>
  <c r="BL32" i="3"/>
  <c r="BK32" i="3"/>
  <c r="BJ32" i="3"/>
  <c r="BI32" i="3"/>
  <c r="BH32" i="3"/>
  <c r="BG32" i="3"/>
  <c r="BF32" i="3"/>
  <c r="BE32" i="3"/>
  <c r="BD32" i="3"/>
  <c r="BC32" i="3"/>
  <c r="BB32" i="3"/>
  <c r="DA31" i="3"/>
  <c r="CZ31" i="3"/>
  <c r="CY31" i="3"/>
  <c r="CX31" i="3"/>
  <c r="CW31" i="3"/>
  <c r="CV31" i="3"/>
  <c r="CU31" i="3"/>
  <c r="CT31" i="3"/>
  <c r="CS31" i="3"/>
  <c r="CR31" i="3"/>
  <c r="CQ31" i="3"/>
  <c r="CP31" i="3"/>
  <c r="CO31" i="3"/>
  <c r="CN31" i="3"/>
  <c r="CM31" i="3"/>
  <c r="CL31" i="3"/>
  <c r="CK31" i="3"/>
  <c r="CJ31" i="3"/>
  <c r="CI31" i="3"/>
  <c r="CH31" i="3"/>
  <c r="CG31" i="3"/>
  <c r="CF31" i="3"/>
  <c r="CE31" i="3"/>
  <c r="CD31" i="3"/>
  <c r="CC31" i="3"/>
  <c r="CB31" i="3"/>
  <c r="CA31" i="3"/>
  <c r="BZ31" i="3"/>
  <c r="BY31" i="3"/>
  <c r="BX31" i="3"/>
  <c r="BW31" i="3"/>
  <c r="BV31" i="3"/>
  <c r="BU31" i="3"/>
  <c r="BT31" i="3"/>
  <c r="BS31" i="3"/>
  <c r="BR31" i="3"/>
  <c r="BQ31" i="3"/>
  <c r="BP31" i="3"/>
  <c r="BO31" i="3"/>
  <c r="BN31" i="3"/>
  <c r="BM31" i="3"/>
  <c r="BL31" i="3"/>
  <c r="BK31" i="3"/>
  <c r="BJ31" i="3"/>
  <c r="BI31" i="3"/>
  <c r="BH31" i="3"/>
  <c r="BG31" i="3"/>
  <c r="BF31" i="3"/>
  <c r="BE31" i="3"/>
  <c r="BD31" i="3"/>
  <c r="BC31" i="3"/>
  <c r="BB31" i="3"/>
  <c r="DA30" i="3"/>
  <c r="CZ30" i="3"/>
  <c r="CY30" i="3"/>
  <c r="CX30" i="3"/>
  <c r="CW30" i="3"/>
  <c r="CV30" i="3"/>
  <c r="CU30" i="3"/>
  <c r="CT30" i="3"/>
  <c r="CS30" i="3"/>
  <c r="CR30" i="3"/>
  <c r="CQ30" i="3"/>
  <c r="CP30" i="3"/>
  <c r="CO30" i="3"/>
  <c r="CN30" i="3"/>
  <c r="CM30" i="3"/>
  <c r="CL30" i="3"/>
  <c r="CK30" i="3"/>
  <c r="CJ30" i="3"/>
  <c r="CI30" i="3"/>
  <c r="CH30" i="3"/>
  <c r="CG30" i="3"/>
  <c r="CF30" i="3"/>
  <c r="CE30" i="3"/>
  <c r="CD30" i="3"/>
  <c r="CC30" i="3"/>
  <c r="CB30" i="3"/>
  <c r="CA30" i="3"/>
  <c r="BZ30" i="3"/>
  <c r="BY30" i="3"/>
  <c r="BX30" i="3"/>
  <c r="BW30" i="3"/>
  <c r="BV30" i="3"/>
  <c r="BU30" i="3"/>
  <c r="BT30" i="3"/>
  <c r="BS30" i="3"/>
  <c r="BR30" i="3"/>
  <c r="BQ30" i="3"/>
  <c r="BP30" i="3"/>
  <c r="BO30" i="3"/>
  <c r="BN30" i="3"/>
  <c r="BM30" i="3"/>
  <c r="BL30" i="3"/>
  <c r="BK30" i="3"/>
  <c r="BJ30" i="3"/>
  <c r="BI30" i="3"/>
  <c r="BH30" i="3"/>
  <c r="BG30" i="3"/>
  <c r="BF30" i="3"/>
  <c r="BE30" i="3"/>
  <c r="BD30" i="3"/>
  <c r="BC30" i="3"/>
  <c r="BB30" i="3"/>
  <c r="DA29" i="3"/>
  <c r="CZ29" i="3"/>
  <c r="CY29" i="3"/>
  <c r="CX29" i="3"/>
  <c r="CW29" i="3"/>
  <c r="CV29" i="3"/>
  <c r="CU29" i="3"/>
  <c r="CT29" i="3"/>
  <c r="CS29" i="3"/>
  <c r="CR29" i="3"/>
  <c r="CQ29" i="3"/>
  <c r="CP29" i="3"/>
  <c r="CO29" i="3"/>
  <c r="CN29" i="3"/>
  <c r="CM29" i="3"/>
  <c r="CL29" i="3"/>
  <c r="CK29" i="3"/>
  <c r="CJ29" i="3"/>
  <c r="CI29" i="3"/>
  <c r="CH29" i="3"/>
  <c r="CG29" i="3"/>
  <c r="CF29" i="3"/>
  <c r="CE29" i="3"/>
  <c r="CD29" i="3"/>
  <c r="CC29" i="3"/>
  <c r="CB29" i="3"/>
  <c r="CA29" i="3"/>
  <c r="BZ29" i="3"/>
  <c r="BY29" i="3"/>
  <c r="BX29" i="3"/>
  <c r="BW29" i="3"/>
  <c r="BV29" i="3"/>
  <c r="BU29" i="3"/>
  <c r="BT29" i="3"/>
  <c r="BS29" i="3"/>
  <c r="BR29" i="3"/>
  <c r="BQ29" i="3"/>
  <c r="BP29" i="3"/>
  <c r="BO29" i="3"/>
  <c r="BN29" i="3"/>
  <c r="BM29" i="3"/>
  <c r="BL29" i="3"/>
  <c r="BK29" i="3"/>
  <c r="BJ29" i="3"/>
  <c r="BI29" i="3"/>
  <c r="BH29" i="3"/>
  <c r="BG29" i="3"/>
  <c r="BF29" i="3"/>
  <c r="BE29" i="3"/>
  <c r="BD29" i="3"/>
  <c r="BC29" i="3"/>
  <c r="BB29" i="3"/>
  <c r="DA28" i="3"/>
  <c r="CZ28" i="3"/>
  <c r="CY28" i="3"/>
  <c r="CX28" i="3"/>
  <c r="CW28" i="3"/>
  <c r="CV28" i="3"/>
  <c r="CU28" i="3"/>
  <c r="CT28" i="3"/>
  <c r="CS28" i="3"/>
  <c r="CR28" i="3"/>
  <c r="CQ28" i="3"/>
  <c r="CP28" i="3"/>
  <c r="CO28" i="3"/>
  <c r="CN28" i="3"/>
  <c r="CM28" i="3"/>
  <c r="CL28" i="3"/>
  <c r="CK28" i="3"/>
  <c r="CJ28" i="3"/>
  <c r="CI28" i="3"/>
  <c r="CH28" i="3"/>
  <c r="CG28" i="3"/>
  <c r="CF28" i="3"/>
  <c r="CE28" i="3"/>
  <c r="CD28" i="3"/>
  <c r="CC28" i="3"/>
  <c r="CB28" i="3"/>
  <c r="CA28" i="3"/>
  <c r="BZ28" i="3"/>
  <c r="BY28" i="3"/>
  <c r="BX28" i="3"/>
  <c r="BW28" i="3"/>
  <c r="BV28" i="3"/>
  <c r="BU28" i="3"/>
  <c r="BT28" i="3"/>
  <c r="BS28" i="3"/>
  <c r="BR28" i="3"/>
  <c r="BQ28" i="3"/>
  <c r="BP28" i="3"/>
  <c r="BO28" i="3"/>
  <c r="BN28" i="3"/>
  <c r="BM28" i="3"/>
  <c r="BL28" i="3"/>
  <c r="BK28" i="3"/>
  <c r="BJ28" i="3"/>
  <c r="BI28" i="3"/>
  <c r="BH28" i="3"/>
  <c r="BG28" i="3"/>
  <c r="BF28" i="3"/>
  <c r="BE28" i="3"/>
  <c r="BD28" i="3"/>
  <c r="BC28" i="3"/>
  <c r="BB28" i="3"/>
  <c r="DA27" i="3"/>
  <c r="CZ27" i="3"/>
  <c r="CY27" i="3"/>
  <c r="CX27" i="3"/>
  <c r="CW27" i="3"/>
  <c r="CV27" i="3"/>
  <c r="CU27" i="3"/>
  <c r="CT27" i="3"/>
  <c r="CS27" i="3"/>
  <c r="CR27" i="3"/>
  <c r="CQ27" i="3"/>
  <c r="CP27" i="3"/>
  <c r="CO27" i="3"/>
  <c r="CN27" i="3"/>
  <c r="CM27" i="3"/>
  <c r="CL27" i="3"/>
  <c r="CK27" i="3"/>
  <c r="CJ27" i="3"/>
  <c r="CI27" i="3"/>
  <c r="CH27" i="3"/>
  <c r="CG27" i="3"/>
  <c r="CF27" i="3"/>
  <c r="CE27" i="3"/>
  <c r="CD27" i="3"/>
  <c r="CC27" i="3"/>
  <c r="CB27" i="3"/>
  <c r="CA27" i="3"/>
  <c r="BZ27" i="3"/>
  <c r="BY27" i="3"/>
  <c r="BX27" i="3"/>
  <c r="BW27" i="3"/>
  <c r="BV27" i="3"/>
  <c r="BU27" i="3"/>
  <c r="BT27" i="3"/>
  <c r="BS27" i="3"/>
  <c r="BR27" i="3"/>
  <c r="BQ27" i="3"/>
  <c r="BP27" i="3"/>
  <c r="BO27" i="3"/>
  <c r="BN27" i="3"/>
  <c r="BM27" i="3"/>
  <c r="BL27" i="3"/>
  <c r="BK27" i="3"/>
  <c r="BJ27" i="3"/>
  <c r="BI27" i="3"/>
  <c r="BH27" i="3"/>
  <c r="BG27" i="3"/>
  <c r="BF27" i="3"/>
  <c r="BE27" i="3"/>
  <c r="BD27" i="3"/>
  <c r="BC27" i="3"/>
  <c r="BB27" i="3"/>
  <c r="DA26" i="3"/>
  <c r="CZ26" i="3"/>
  <c r="CY26" i="3"/>
  <c r="CX26" i="3"/>
  <c r="CW26" i="3"/>
  <c r="CV26" i="3"/>
  <c r="CU26" i="3"/>
  <c r="CT26" i="3"/>
  <c r="CS26" i="3"/>
  <c r="CR26" i="3"/>
  <c r="CQ26" i="3"/>
  <c r="CP26" i="3"/>
  <c r="CO26" i="3"/>
  <c r="CN26" i="3"/>
  <c r="CM26" i="3"/>
  <c r="CL26" i="3"/>
  <c r="CK26" i="3"/>
  <c r="CJ26" i="3"/>
  <c r="CI26" i="3"/>
  <c r="CH26" i="3"/>
  <c r="CG26" i="3"/>
  <c r="CF26" i="3"/>
  <c r="CE26" i="3"/>
  <c r="CD26" i="3"/>
  <c r="CC26" i="3"/>
  <c r="CB26" i="3"/>
  <c r="CA26" i="3"/>
  <c r="BZ26" i="3"/>
  <c r="BY26" i="3"/>
  <c r="BX26" i="3"/>
  <c r="BW26" i="3"/>
  <c r="BV26" i="3"/>
  <c r="BU26" i="3"/>
  <c r="BT26" i="3"/>
  <c r="BS26" i="3"/>
  <c r="BR26" i="3"/>
  <c r="BQ26" i="3"/>
  <c r="BP26" i="3"/>
  <c r="BO26" i="3"/>
  <c r="BN26" i="3"/>
  <c r="BM26" i="3"/>
  <c r="BL26" i="3"/>
  <c r="BK26" i="3"/>
  <c r="BJ26" i="3"/>
  <c r="BI26" i="3"/>
  <c r="BH26" i="3"/>
  <c r="BG26" i="3"/>
  <c r="BF26" i="3"/>
  <c r="BE26" i="3"/>
  <c r="BD26" i="3"/>
  <c r="BC26" i="3"/>
  <c r="BB26" i="3"/>
  <c r="DA25" i="3"/>
  <c r="CZ25" i="3"/>
  <c r="CY25" i="3"/>
  <c r="CX25" i="3"/>
  <c r="CW25" i="3"/>
  <c r="CV25" i="3"/>
  <c r="CU25" i="3"/>
  <c r="CT25" i="3"/>
  <c r="CS25" i="3"/>
  <c r="CR25" i="3"/>
  <c r="CQ25" i="3"/>
  <c r="CP25" i="3"/>
  <c r="CO25" i="3"/>
  <c r="CN25" i="3"/>
  <c r="CM25" i="3"/>
  <c r="CL25" i="3"/>
  <c r="CK25" i="3"/>
  <c r="CJ25" i="3"/>
  <c r="CI25" i="3"/>
  <c r="CH25" i="3"/>
  <c r="CG25" i="3"/>
  <c r="CF25" i="3"/>
  <c r="CE25" i="3"/>
  <c r="CD25" i="3"/>
  <c r="CC25" i="3"/>
  <c r="CB25" i="3"/>
  <c r="CA25" i="3"/>
  <c r="BZ25" i="3"/>
  <c r="BY25" i="3"/>
  <c r="BX25" i="3"/>
  <c r="BW25" i="3"/>
  <c r="BV25" i="3"/>
  <c r="BU25" i="3"/>
  <c r="BT25" i="3"/>
  <c r="BS25" i="3"/>
  <c r="BR25" i="3"/>
  <c r="BQ25" i="3"/>
  <c r="BP25" i="3"/>
  <c r="BO25" i="3"/>
  <c r="BN25" i="3"/>
  <c r="BM25" i="3"/>
  <c r="BL25" i="3"/>
  <c r="BK25" i="3"/>
  <c r="BJ25" i="3"/>
  <c r="BI25" i="3"/>
  <c r="BH25" i="3"/>
  <c r="BG25" i="3"/>
  <c r="BF25" i="3"/>
  <c r="BE25" i="3"/>
  <c r="BD25" i="3"/>
  <c r="BC25" i="3"/>
  <c r="BB25" i="3"/>
  <c r="DA24" i="3"/>
  <c r="CZ24" i="3"/>
  <c r="CY24" i="3"/>
  <c r="CX24" i="3"/>
  <c r="CW24" i="3"/>
  <c r="CV24" i="3"/>
  <c r="CU24" i="3"/>
  <c r="CT24" i="3"/>
  <c r="CS24" i="3"/>
  <c r="CR24" i="3"/>
  <c r="CQ24" i="3"/>
  <c r="CP24" i="3"/>
  <c r="CO24" i="3"/>
  <c r="CN24" i="3"/>
  <c r="CM24" i="3"/>
  <c r="CL24" i="3"/>
  <c r="CK24" i="3"/>
  <c r="CJ24" i="3"/>
  <c r="CI24" i="3"/>
  <c r="CH24" i="3"/>
  <c r="CG24" i="3"/>
  <c r="CF24" i="3"/>
  <c r="CE24" i="3"/>
  <c r="CD24" i="3"/>
  <c r="CC24" i="3"/>
  <c r="CB24" i="3"/>
  <c r="CA24" i="3"/>
  <c r="BZ24" i="3"/>
  <c r="BY24" i="3"/>
  <c r="BX24" i="3"/>
  <c r="BW24" i="3"/>
  <c r="BV24" i="3"/>
  <c r="BU24" i="3"/>
  <c r="BT24" i="3"/>
  <c r="BS24" i="3"/>
  <c r="BR24" i="3"/>
  <c r="BQ24" i="3"/>
  <c r="BP24" i="3"/>
  <c r="BO24" i="3"/>
  <c r="BN24" i="3"/>
  <c r="BM24" i="3"/>
  <c r="BL24" i="3"/>
  <c r="BK24" i="3"/>
  <c r="BJ24" i="3"/>
  <c r="BI24" i="3"/>
  <c r="BH24" i="3"/>
  <c r="BG24" i="3"/>
  <c r="BF24" i="3"/>
  <c r="BE24" i="3"/>
  <c r="BD24" i="3"/>
  <c r="BC24" i="3"/>
  <c r="BB24" i="3"/>
  <c r="DA23" i="3"/>
  <c r="CZ23" i="3"/>
  <c r="CY23" i="3"/>
  <c r="CX23" i="3"/>
  <c r="CW23" i="3"/>
  <c r="CV23" i="3"/>
  <c r="CU23" i="3"/>
  <c r="CT23" i="3"/>
  <c r="CS23" i="3"/>
  <c r="CR23" i="3"/>
  <c r="CQ23" i="3"/>
  <c r="CP23" i="3"/>
  <c r="CO23" i="3"/>
  <c r="CN23" i="3"/>
  <c r="CM23" i="3"/>
  <c r="CL23" i="3"/>
  <c r="CK23" i="3"/>
  <c r="CJ23" i="3"/>
  <c r="CI23" i="3"/>
  <c r="CH23" i="3"/>
  <c r="CG23" i="3"/>
  <c r="CF23" i="3"/>
  <c r="CE23" i="3"/>
  <c r="CD23" i="3"/>
  <c r="CC23" i="3"/>
  <c r="CB23" i="3"/>
  <c r="CA23" i="3"/>
  <c r="BZ23" i="3"/>
  <c r="BY23" i="3"/>
  <c r="BX23" i="3"/>
  <c r="BW23" i="3"/>
  <c r="BV23" i="3"/>
  <c r="BU23" i="3"/>
  <c r="BT23" i="3"/>
  <c r="BS23" i="3"/>
  <c r="BR23" i="3"/>
  <c r="BQ23" i="3"/>
  <c r="BP23" i="3"/>
  <c r="BO23" i="3"/>
  <c r="BN23" i="3"/>
  <c r="BM23" i="3"/>
  <c r="BL23" i="3"/>
  <c r="BK23" i="3"/>
  <c r="BJ23" i="3"/>
  <c r="BI23" i="3"/>
  <c r="BH23" i="3"/>
  <c r="BG23" i="3"/>
  <c r="BF23" i="3"/>
  <c r="BE23" i="3"/>
  <c r="BD23" i="3"/>
  <c r="BC23" i="3"/>
  <c r="BB23" i="3"/>
  <c r="DA22" i="3"/>
  <c r="CZ22" i="3"/>
  <c r="CY22" i="3"/>
  <c r="CX22" i="3"/>
  <c r="CW22" i="3"/>
  <c r="CV22" i="3"/>
  <c r="CU22" i="3"/>
  <c r="CT22" i="3"/>
  <c r="CS22" i="3"/>
  <c r="CR22" i="3"/>
  <c r="CQ22" i="3"/>
  <c r="CP22" i="3"/>
  <c r="CO22" i="3"/>
  <c r="CN22" i="3"/>
  <c r="CM22" i="3"/>
  <c r="CL22" i="3"/>
  <c r="CK22" i="3"/>
  <c r="CJ22" i="3"/>
  <c r="CI22" i="3"/>
  <c r="CH22" i="3"/>
  <c r="CG22" i="3"/>
  <c r="CF22" i="3"/>
  <c r="CE22" i="3"/>
  <c r="CD22" i="3"/>
  <c r="CC22" i="3"/>
  <c r="CB22" i="3"/>
  <c r="CA22" i="3"/>
  <c r="BZ22" i="3"/>
  <c r="BY22" i="3"/>
  <c r="BX22" i="3"/>
  <c r="BW22" i="3"/>
  <c r="BV22" i="3"/>
  <c r="BU22" i="3"/>
  <c r="BT22" i="3"/>
  <c r="BS22" i="3"/>
  <c r="BR22" i="3"/>
  <c r="BQ22" i="3"/>
  <c r="BP22" i="3"/>
  <c r="BO22" i="3"/>
  <c r="BN22" i="3"/>
  <c r="BM22" i="3"/>
  <c r="BL22" i="3"/>
  <c r="BK22" i="3"/>
  <c r="BJ22" i="3"/>
  <c r="BI22" i="3"/>
  <c r="BH22" i="3"/>
  <c r="BG22" i="3"/>
  <c r="BF22" i="3"/>
  <c r="BE22" i="3"/>
  <c r="BD22" i="3"/>
  <c r="BC22" i="3"/>
  <c r="BB22" i="3"/>
  <c r="DA21" i="3"/>
  <c r="CZ21" i="3"/>
  <c r="CY21" i="3"/>
  <c r="CX21" i="3"/>
  <c r="CW21" i="3"/>
  <c r="CV21" i="3"/>
  <c r="CU21" i="3"/>
  <c r="CT21" i="3"/>
  <c r="CS21" i="3"/>
  <c r="CR21" i="3"/>
  <c r="CQ21" i="3"/>
  <c r="CP21" i="3"/>
  <c r="CO21" i="3"/>
  <c r="CN21" i="3"/>
  <c r="CM21" i="3"/>
  <c r="CL21" i="3"/>
  <c r="CK21" i="3"/>
  <c r="CJ21" i="3"/>
  <c r="CI21" i="3"/>
  <c r="CH21" i="3"/>
  <c r="CG21" i="3"/>
  <c r="CF21" i="3"/>
  <c r="CE21" i="3"/>
  <c r="CD21" i="3"/>
  <c r="CC21" i="3"/>
  <c r="CB21" i="3"/>
  <c r="CA21" i="3"/>
  <c r="BZ21" i="3"/>
  <c r="BY21" i="3"/>
  <c r="BX21" i="3"/>
  <c r="BW21" i="3"/>
  <c r="BV21" i="3"/>
  <c r="BU21" i="3"/>
  <c r="BT21" i="3"/>
  <c r="BS21" i="3"/>
  <c r="BR21" i="3"/>
  <c r="BQ21" i="3"/>
  <c r="BP21" i="3"/>
  <c r="BO21" i="3"/>
  <c r="BN21" i="3"/>
  <c r="BM21" i="3"/>
  <c r="BL21" i="3"/>
  <c r="BK21" i="3"/>
  <c r="BJ21" i="3"/>
  <c r="BI21" i="3"/>
  <c r="BH21" i="3"/>
  <c r="BG21" i="3"/>
  <c r="BF21" i="3"/>
  <c r="BE21" i="3"/>
  <c r="BD21" i="3"/>
  <c r="BC21" i="3"/>
  <c r="BB21" i="3"/>
  <c r="DA20" i="3"/>
  <c r="CZ20" i="3"/>
  <c r="CY20" i="3"/>
  <c r="CX20" i="3"/>
  <c r="CW20" i="3"/>
  <c r="CV20" i="3"/>
  <c r="CU20" i="3"/>
  <c r="CT20" i="3"/>
  <c r="CS20" i="3"/>
  <c r="CR20" i="3"/>
  <c r="CQ20" i="3"/>
  <c r="CP20" i="3"/>
  <c r="CO20" i="3"/>
  <c r="CN20" i="3"/>
  <c r="CM20" i="3"/>
  <c r="CL20" i="3"/>
  <c r="CK20" i="3"/>
  <c r="CJ20" i="3"/>
  <c r="CI20" i="3"/>
  <c r="CH20" i="3"/>
  <c r="CG20" i="3"/>
  <c r="CF20" i="3"/>
  <c r="CE20" i="3"/>
  <c r="CD20" i="3"/>
  <c r="CC20" i="3"/>
  <c r="CB20" i="3"/>
  <c r="CA20" i="3"/>
  <c r="BZ20" i="3"/>
  <c r="BY20" i="3"/>
  <c r="BX20" i="3"/>
  <c r="BW20" i="3"/>
  <c r="BV20" i="3"/>
  <c r="BU20" i="3"/>
  <c r="BT20" i="3"/>
  <c r="BS20" i="3"/>
  <c r="BR20" i="3"/>
  <c r="BQ20" i="3"/>
  <c r="BP20" i="3"/>
  <c r="BO20" i="3"/>
  <c r="BN20" i="3"/>
  <c r="BM20" i="3"/>
  <c r="BL20" i="3"/>
  <c r="BK20" i="3"/>
  <c r="BJ20" i="3"/>
  <c r="BI20" i="3"/>
  <c r="BH20" i="3"/>
  <c r="BG20" i="3"/>
  <c r="BF20" i="3"/>
  <c r="BE20" i="3"/>
  <c r="BD20" i="3"/>
  <c r="BC20" i="3"/>
  <c r="BB20" i="3"/>
  <c r="DA19" i="3"/>
  <c r="CZ19" i="3"/>
  <c r="CY19" i="3"/>
  <c r="CX19" i="3"/>
  <c r="CW19" i="3"/>
  <c r="CV19" i="3"/>
  <c r="CU19" i="3"/>
  <c r="CT19" i="3"/>
  <c r="CS19" i="3"/>
  <c r="CR19" i="3"/>
  <c r="CQ19" i="3"/>
  <c r="CP19" i="3"/>
  <c r="CO19" i="3"/>
  <c r="CN19" i="3"/>
  <c r="CM19" i="3"/>
  <c r="CL19" i="3"/>
  <c r="CK19" i="3"/>
  <c r="CJ19" i="3"/>
  <c r="CI19" i="3"/>
  <c r="CH19" i="3"/>
  <c r="CG19" i="3"/>
  <c r="CF19" i="3"/>
  <c r="CE19" i="3"/>
  <c r="CD19" i="3"/>
  <c r="CC19" i="3"/>
  <c r="CB19" i="3"/>
  <c r="CA19" i="3"/>
  <c r="BZ19" i="3"/>
  <c r="BY19" i="3"/>
  <c r="BX19" i="3"/>
  <c r="BW19" i="3"/>
  <c r="BV19" i="3"/>
  <c r="BU19" i="3"/>
  <c r="BT19" i="3"/>
  <c r="BS19" i="3"/>
  <c r="BR19" i="3"/>
  <c r="BQ19" i="3"/>
  <c r="BP19" i="3"/>
  <c r="BO19" i="3"/>
  <c r="BN19" i="3"/>
  <c r="BM19" i="3"/>
  <c r="BL19" i="3"/>
  <c r="BK19" i="3"/>
  <c r="BJ19" i="3"/>
  <c r="BI19" i="3"/>
  <c r="BH19" i="3"/>
  <c r="BG19" i="3"/>
  <c r="BF19" i="3"/>
  <c r="BE19" i="3"/>
  <c r="BD19" i="3"/>
  <c r="BC19" i="3"/>
  <c r="BB19" i="3"/>
  <c r="DA18" i="3"/>
  <c r="CZ18" i="3"/>
  <c r="CY18" i="3"/>
  <c r="CX18" i="3"/>
  <c r="CW18" i="3"/>
  <c r="CV18" i="3"/>
  <c r="CU18" i="3"/>
  <c r="CT18" i="3"/>
  <c r="CS18" i="3"/>
  <c r="CR18" i="3"/>
  <c r="CQ18" i="3"/>
  <c r="CP18" i="3"/>
  <c r="CO18" i="3"/>
  <c r="CN18" i="3"/>
  <c r="CM18" i="3"/>
  <c r="CL18" i="3"/>
  <c r="CK18" i="3"/>
  <c r="CJ18" i="3"/>
  <c r="CI18" i="3"/>
  <c r="CH18" i="3"/>
  <c r="CG18" i="3"/>
  <c r="CF18" i="3"/>
  <c r="CE18" i="3"/>
  <c r="CD18" i="3"/>
  <c r="CC18" i="3"/>
  <c r="CB18" i="3"/>
  <c r="CA18" i="3"/>
  <c r="BZ18" i="3"/>
  <c r="BY18" i="3"/>
  <c r="BX18" i="3"/>
  <c r="BW18" i="3"/>
  <c r="BV18" i="3"/>
  <c r="BU18" i="3"/>
  <c r="BT18" i="3"/>
  <c r="BS18" i="3"/>
  <c r="BR18" i="3"/>
  <c r="BQ18" i="3"/>
  <c r="BP18" i="3"/>
  <c r="BO18" i="3"/>
  <c r="BN18" i="3"/>
  <c r="BM18" i="3"/>
  <c r="BL18" i="3"/>
  <c r="BK18" i="3"/>
  <c r="BJ18" i="3"/>
  <c r="BI18" i="3"/>
  <c r="BH18" i="3"/>
  <c r="BG18" i="3"/>
  <c r="BF18" i="3"/>
  <c r="BE18" i="3"/>
  <c r="BD18" i="3"/>
  <c r="BC18" i="3"/>
  <c r="BB18" i="3"/>
  <c r="DA17" i="3"/>
  <c r="CZ17" i="3"/>
  <c r="CY17" i="3"/>
  <c r="CX17" i="3"/>
  <c r="CW17" i="3"/>
  <c r="CV17" i="3"/>
  <c r="CU17" i="3"/>
  <c r="CT17" i="3"/>
  <c r="CS17" i="3"/>
  <c r="CR17" i="3"/>
  <c r="CQ17" i="3"/>
  <c r="CP17" i="3"/>
  <c r="CO17" i="3"/>
  <c r="CN17" i="3"/>
  <c r="CM17" i="3"/>
  <c r="CL17" i="3"/>
  <c r="CK17" i="3"/>
  <c r="CJ17" i="3"/>
  <c r="CI17" i="3"/>
  <c r="CH17" i="3"/>
  <c r="CG17" i="3"/>
  <c r="CF17" i="3"/>
  <c r="CE17" i="3"/>
  <c r="CD17" i="3"/>
  <c r="CC17" i="3"/>
  <c r="CB17" i="3"/>
  <c r="CA17" i="3"/>
  <c r="BZ17" i="3"/>
  <c r="BY17" i="3"/>
  <c r="BX17" i="3"/>
  <c r="BW17" i="3"/>
  <c r="BV17" i="3"/>
  <c r="BU17" i="3"/>
  <c r="BT17" i="3"/>
  <c r="BS17" i="3"/>
  <c r="BR17" i="3"/>
  <c r="BQ17" i="3"/>
  <c r="BP17" i="3"/>
  <c r="BO17" i="3"/>
  <c r="BN17" i="3"/>
  <c r="BM17" i="3"/>
  <c r="BL17" i="3"/>
  <c r="BK17" i="3"/>
  <c r="BJ17" i="3"/>
  <c r="BI17" i="3"/>
  <c r="BH17" i="3"/>
  <c r="BG17" i="3"/>
  <c r="BF17" i="3"/>
  <c r="BE17" i="3"/>
  <c r="BD17" i="3"/>
  <c r="BC17" i="3"/>
  <c r="BB17" i="3"/>
  <c r="DA16" i="3"/>
  <c r="CZ16" i="3"/>
  <c r="CY16" i="3"/>
  <c r="CX16" i="3"/>
  <c r="CW16" i="3"/>
  <c r="CV16" i="3"/>
  <c r="CU16" i="3"/>
  <c r="CT16" i="3"/>
  <c r="CS16" i="3"/>
  <c r="CR16" i="3"/>
  <c r="CQ16" i="3"/>
  <c r="CP16" i="3"/>
  <c r="CO16" i="3"/>
  <c r="CN16" i="3"/>
  <c r="CM16" i="3"/>
  <c r="CL16" i="3"/>
  <c r="CK16" i="3"/>
  <c r="CJ16" i="3"/>
  <c r="CI16" i="3"/>
  <c r="CH16" i="3"/>
  <c r="CG16" i="3"/>
  <c r="CF16" i="3"/>
  <c r="CE16" i="3"/>
  <c r="CD16" i="3"/>
  <c r="CC16" i="3"/>
  <c r="CB16" i="3"/>
  <c r="CA16" i="3"/>
  <c r="BZ16" i="3"/>
  <c r="BY16" i="3"/>
  <c r="BX16" i="3"/>
  <c r="BW16" i="3"/>
  <c r="BV16" i="3"/>
  <c r="BU16" i="3"/>
  <c r="BT16" i="3"/>
  <c r="BS16" i="3"/>
  <c r="BR16" i="3"/>
  <c r="BQ16" i="3"/>
  <c r="BP16" i="3"/>
  <c r="BO16" i="3"/>
  <c r="BN16" i="3"/>
  <c r="BM16" i="3"/>
  <c r="BL16" i="3"/>
  <c r="BK16" i="3"/>
  <c r="BJ16" i="3"/>
  <c r="BI16" i="3"/>
  <c r="BH16" i="3"/>
  <c r="BG16" i="3"/>
  <c r="BF16" i="3"/>
  <c r="BE16" i="3"/>
  <c r="BD16" i="3"/>
  <c r="BC16" i="3"/>
  <c r="BB16" i="3"/>
  <c r="DA15" i="3"/>
  <c r="CZ15" i="3"/>
  <c r="CY15" i="3"/>
  <c r="CX15" i="3"/>
  <c r="CW15" i="3"/>
  <c r="CV15" i="3"/>
  <c r="CU15" i="3"/>
  <c r="CT15" i="3"/>
  <c r="CS15" i="3"/>
  <c r="CR15" i="3"/>
  <c r="CQ15" i="3"/>
  <c r="CP15" i="3"/>
  <c r="CO15" i="3"/>
  <c r="CN15" i="3"/>
  <c r="CM15" i="3"/>
  <c r="CL15" i="3"/>
  <c r="CK15" i="3"/>
  <c r="CJ15" i="3"/>
  <c r="CI15" i="3"/>
  <c r="CH15" i="3"/>
  <c r="CG15" i="3"/>
  <c r="CF15" i="3"/>
  <c r="CE15" i="3"/>
  <c r="CD15" i="3"/>
  <c r="CC15" i="3"/>
  <c r="CB15" i="3"/>
  <c r="CA15" i="3"/>
  <c r="BZ15" i="3"/>
  <c r="BY15" i="3"/>
  <c r="BX15" i="3"/>
  <c r="BW15" i="3"/>
  <c r="BV15" i="3"/>
  <c r="BU15" i="3"/>
  <c r="BT15" i="3"/>
  <c r="BS15" i="3"/>
  <c r="BR15" i="3"/>
  <c r="BQ15" i="3"/>
  <c r="BP15" i="3"/>
  <c r="BO15" i="3"/>
  <c r="BN15" i="3"/>
  <c r="BM15" i="3"/>
  <c r="BL15" i="3"/>
  <c r="BK15" i="3"/>
  <c r="BJ15" i="3"/>
  <c r="BI15" i="3"/>
  <c r="BH15" i="3"/>
  <c r="BG15" i="3"/>
  <c r="BF15" i="3"/>
  <c r="BE15" i="3"/>
  <c r="BD15" i="3"/>
  <c r="BC15" i="3"/>
  <c r="BB15" i="3"/>
  <c r="DA14" i="3"/>
  <c r="CZ14" i="3"/>
  <c r="CY14" i="3"/>
  <c r="CX14" i="3"/>
  <c r="CW14" i="3"/>
  <c r="CV14" i="3"/>
  <c r="CU14" i="3"/>
  <c r="CT14" i="3"/>
  <c r="CS14" i="3"/>
  <c r="CR14" i="3"/>
  <c r="CQ14" i="3"/>
  <c r="CP14" i="3"/>
  <c r="CO14" i="3"/>
  <c r="CN14" i="3"/>
  <c r="CM14" i="3"/>
  <c r="CL14" i="3"/>
  <c r="CK14" i="3"/>
  <c r="CJ14" i="3"/>
  <c r="CI14" i="3"/>
  <c r="CH14" i="3"/>
  <c r="CG14" i="3"/>
  <c r="CF14" i="3"/>
  <c r="CE14" i="3"/>
  <c r="CD14" i="3"/>
  <c r="CC14" i="3"/>
  <c r="CB14" i="3"/>
  <c r="CA14" i="3"/>
  <c r="BZ14" i="3"/>
  <c r="BY14" i="3"/>
  <c r="BX14" i="3"/>
  <c r="BW14" i="3"/>
  <c r="BV14" i="3"/>
  <c r="BU14" i="3"/>
  <c r="BT14" i="3"/>
  <c r="BS14" i="3"/>
  <c r="BR14" i="3"/>
  <c r="BQ14" i="3"/>
  <c r="BP14" i="3"/>
  <c r="BO14" i="3"/>
  <c r="BN14" i="3"/>
  <c r="BM14" i="3"/>
  <c r="BL14" i="3"/>
  <c r="BK14" i="3"/>
  <c r="BJ14" i="3"/>
  <c r="BI14" i="3"/>
  <c r="BH14" i="3"/>
  <c r="BG14" i="3"/>
  <c r="BF14" i="3"/>
  <c r="BE14" i="3"/>
  <c r="BD14" i="3"/>
  <c r="BC14" i="3"/>
  <c r="BB14" i="3"/>
  <c r="DA13" i="3"/>
  <c r="CZ13" i="3"/>
  <c r="CY13" i="3"/>
  <c r="CX13" i="3"/>
  <c r="CW13" i="3"/>
  <c r="CV13" i="3"/>
  <c r="CU13" i="3"/>
  <c r="CT13" i="3"/>
  <c r="CS13" i="3"/>
  <c r="CR13" i="3"/>
  <c r="CQ13" i="3"/>
  <c r="CP13" i="3"/>
  <c r="CO13" i="3"/>
  <c r="CN13" i="3"/>
  <c r="CM13" i="3"/>
  <c r="CL13" i="3"/>
  <c r="CK13" i="3"/>
  <c r="CJ13" i="3"/>
  <c r="CI13" i="3"/>
  <c r="CH13" i="3"/>
  <c r="CG13" i="3"/>
  <c r="CF13" i="3"/>
  <c r="CE13" i="3"/>
  <c r="CD13" i="3"/>
  <c r="CC13" i="3"/>
  <c r="CB13" i="3"/>
  <c r="CA13" i="3"/>
  <c r="BZ13" i="3"/>
  <c r="BY13" i="3"/>
  <c r="BX13" i="3"/>
  <c r="BW13" i="3"/>
  <c r="BV13" i="3"/>
  <c r="BU13" i="3"/>
  <c r="BT13" i="3"/>
  <c r="BS13" i="3"/>
  <c r="BR13" i="3"/>
  <c r="BQ13" i="3"/>
  <c r="BP13" i="3"/>
  <c r="BO13" i="3"/>
  <c r="BN13" i="3"/>
  <c r="BM13" i="3"/>
  <c r="BL13" i="3"/>
  <c r="BK13" i="3"/>
  <c r="BJ13" i="3"/>
  <c r="BI13" i="3"/>
  <c r="BH13" i="3"/>
  <c r="BG13" i="3"/>
  <c r="BF13" i="3"/>
  <c r="BE13" i="3"/>
  <c r="BD13" i="3"/>
  <c r="BC13" i="3"/>
  <c r="BB13" i="3"/>
  <c r="DA12" i="3"/>
  <c r="CZ12" i="3"/>
  <c r="CY12" i="3"/>
  <c r="CX12" i="3"/>
  <c r="CW12" i="3"/>
  <c r="CV12" i="3"/>
  <c r="CU12" i="3"/>
  <c r="CT12" i="3"/>
  <c r="CS12" i="3"/>
  <c r="CR12" i="3"/>
  <c r="CQ12" i="3"/>
  <c r="CP12" i="3"/>
  <c r="CO12" i="3"/>
  <c r="CN12" i="3"/>
  <c r="CM12" i="3"/>
  <c r="CL12" i="3"/>
  <c r="CK12" i="3"/>
  <c r="CJ12" i="3"/>
  <c r="CI12" i="3"/>
  <c r="CH12" i="3"/>
  <c r="CG12" i="3"/>
  <c r="CF12" i="3"/>
  <c r="CE12" i="3"/>
  <c r="CD12" i="3"/>
  <c r="CC12" i="3"/>
  <c r="CB12" i="3"/>
  <c r="CA12" i="3"/>
  <c r="BZ12" i="3"/>
  <c r="BY12" i="3"/>
  <c r="BX12" i="3"/>
  <c r="BW12" i="3"/>
  <c r="BV12" i="3"/>
  <c r="BU12" i="3"/>
  <c r="BT12" i="3"/>
  <c r="BS12" i="3"/>
  <c r="BR12" i="3"/>
  <c r="BQ12" i="3"/>
  <c r="BP12" i="3"/>
  <c r="BO12" i="3"/>
  <c r="BN12" i="3"/>
  <c r="BM12" i="3"/>
  <c r="BL12" i="3"/>
  <c r="BK12" i="3"/>
  <c r="BJ12" i="3"/>
  <c r="BI12" i="3"/>
  <c r="BH12" i="3"/>
  <c r="BG12" i="3"/>
  <c r="BF12" i="3"/>
  <c r="BE12" i="3"/>
  <c r="BD12" i="3"/>
  <c r="BC12" i="3"/>
  <c r="BB12" i="3"/>
  <c r="DA11" i="3"/>
  <c r="CZ11" i="3"/>
  <c r="CY11" i="3"/>
  <c r="CX11" i="3"/>
  <c r="CW11" i="3"/>
  <c r="CV11" i="3"/>
  <c r="CU11" i="3"/>
  <c r="CT11" i="3"/>
  <c r="CS11" i="3"/>
  <c r="CR11" i="3"/>
  <c r="CQ11" i="3"/>
  <c r="CP11" i="3"/>
  <c r="CO11" i="3"/>
  <c r="CN11" i="3"/>
  <c r="CM11" i="3"/>
  <c r="CL11" i="3"/>
  <c r="CK11" i="3"/>
  <c r="CJ11" i="3"/>
  <c r="CI11" i="3"/>
  <c r="CH11" i="3"/>
  <c r="CG11" i="3"/>
  <c r="CF11" i="3"/>
  <c r="CE11" i="3"/>
  <c r="CD11" i="3"/>
  <c r="CC11" i="3"/>
  <c r="CB11" i="3"/>
  <c r="CA11" i="3"/>
  <c r="BZ11" i="3"/>
  <c r="BY11" i="3"/>
  <c r="BX11" i="3"/>
  <c r="BW11" i="3"/>
  <c r="BV11" i="3"/>
  <c r="BU11" i="3"/>
  <c r="BT11" i="3"/>
  <c r="BS11" i="3"/>
  <c r="BR11" i="3"/>
  <c r="BQ11" i="3"/>
  <c r="BP11" i="3"/>
  <c r="BO11" i="3"/>
  <c r="BN11" i="3"/>
  <c r="BM11" i="3"/>
  <c r="BL11" i="3"/>
  <c r="BK11" i="3"/>
  <c r="BJ11" i="3"/>
  <c r="BI11" i="3"/>
  <c r="BH11" i="3"/>
  <c r="BG11" i="3"/>
  <c r="BF11" i="3"/>
  <c r="BE11" i="3"/>
  <c r="BD11" i="3"/>
  <c r="BC11" i="3"/>
  <c r="BB11" i="3"/>
  <c r="DA10" i="3"/>
  <c r="CZ10" i="3"/>
  <c r="CY10" i="3"/>
  <c r="CX10" i="3"/>
  <c r="CW10" i="3"/>
  <c r="CV10" i="3"/>
  <c r="CU10" i="3"/>
  <c r="CT10" i="3"/>
  <c r="CS10" i="3"/>
  <c r="CR10" i="3"/>
  <c r="CQ10" i="3"/>
  <c r="CP10" i="3"/>
  <c r="CO10" i="3"/>
  <c r="CN10" i="3"/>
  <c r="CM10" i="3"/>
  <c r="CL10" i="3"/>
  <c r="CK10" i="3"/>
  <c r="CJ10" i="3"/>
  <c r="CI10" i="3"/>
  <c r="CH10" i="3"/>
  <c r="CG10" i="3"/>
  <c r="CF10" i="3"/>
  <c r="CE10" i="3"/>
  <c r="CD10" i="3"/>
  <c r="CC10" i="3"/>
  <c r="CB10" i="3"/>
  <c r="CA10" i="3"/>
  <c r="BZ10" i="3"/>
  <c r="BY10" i="3"/>
  <c r="BX10" i="3"/>
  <c r="BW10" i="3"/>
  <c r="BV10" i="3"/>
  <c r="BU10" i="3"/>
  <c r="BT10" i="3"/>
  <c r="BS10" i="3"/>
  <c r="BR10" i="3"/>
  <c r="BQ10" i="3"/>
  <c r="BP10" i="3"/>
  <c r="BO10" i="3"/>
  <c r="BN10" i="3"/>
  <c r="BM10" i="3"/>
  <c r="BL10" i="3"/>
  <c r="BK10" i="3"/>
  <c r="BJ10" i="3"/>
  <c r="BI10" i="3"/>
  <c r="BH10" i="3"/>
  <c r="BG10" i="3"/>
  <c r="BF10" i="3"/>
  <c r="BE10" i="3"/>
  <c r="BD10" i="3"/>
  <c r="BC10" i="3"/>
  <c r="BB10" i="3"/>
  <c r="DA9" i="3"/>
  <c r="CZ9" i="3"/>
  <c r="CY9" i="3"/>
  <c r="CX9" i="3"/>
  <c r="CW9" i="3"/>
  <c r="CV9" i="3"/>
  <c r="CU9" i="3"/>
  <c r="CT9" i="3"/>
  <c r="CS9" i="3"/>
  <c r="CR9" i="3"/>
  <c r="CQ9" i="3"/>
  <c r="CP9" i="3"/>
  <c r="CO9" i="3"/>
  <c r="CN9" i="3"/>
  <c r="CM9" i="3"/>
  <c r="CL9" i="3"/>
  <c r="CK9" i="3"/>
  <c r="CJ9" i="3"/>
  <c r="CI9" i="3"/>
  <c r="CH9" i="3"/>
  <c r="CG9" i="3"/>
  <c r="CF9" i="3"/>
  <c r="CE9" i="3"/>
  <c r="CD9" i="3"/>
  <c r="CC9" i="3"/>
  <c r="CB9" i="3"/>
  <c r="CA9" i="3"/>
  <c r="BZ9" i="3"/>
  <c r="BY9" i="3"/>
  <c r="BX9" i="3"/>
  <c r="BW9" i="3"/>
  <c r="BV9" i="3"/>
  <c r="BU9" i="3"/>
  <c r="BT9" i="3"/>
  <c r="BS9" i="3"/>
  <c r="BR9" i="3"/>
  <c r="BQ9" i="3"/>
  <c r="BP9" i="3"/>
  <c r="BO9" i="3"/>
  <c r="BN9" i="3"/>
  <c r="BM9" i="3"/>
  <c r="BL9" i="3"/>
  <c r="BK9" i="3"/>
  <c r="BJ9" i="3"/>
  <c r="BI9" i="3"/>
  <c r="BH9" i="3"/>
  <c r="BG9" i="3"/>
  <c r="BF9" i="3"/>
  <c r="BE9" i="3"/>
  <c r="BD9" i="3"/>
  <c r="BC9" i="3"/>
  <c r="BB9" i="3"/>
  <c r="DA8" i="3"/>
  <c r="CZ8" i="3"/>
  <c r="CY8" i="3"/>
  <c r="CX8" i="3"/>
  <c r="CW8" i="3"/>
  <c r="CV8" i="3"/>
  <c r="CU8" i="3"/>
  <c r="CT8" i="3"/>
  <c r="CS8" i="3"/>
  <c r="CR8" i="3"/>
  <c r="CQ8" i="3"/>
  <c r="CP8" i="3"/>
  <c r="CO8" i="3"/>
  <c r="CN8" i="3"/>
  <c r="CM8" i="3"/>
  <c r="CL8" i="3"/>
  <c r="CK8" i="3"/>
  <c r="CJ8" i="3"/>
  <c r="CI8" i="3"/>
  <c r="CH8" i="3"/>
  <c r="CG8" i="3"/>
  <c r="CF8" i="3"/>
  <c r="CE8" i="3"/>
  <c r="CD8" i="3"/>
  <c r="CC8" i="3"/>
  <c r="CB8" i="3"/>
  <c r="CA8" i="3"/>
  <c r="BZ8" i="3"/>
  <c r="BY8" i="3"/>
  <c r="BX8" i="3"/>
  <c r="BW8" i="3"/>
  <c r="BV8" i="3"/>
  <c r="BU8" i="3"/>
  <c r="BT8" i="3"/>
  <c r="BS8" i="3"/>
  <c r="BR8" i="3"/>
  <c r="BQ8" i="3"/>
  <c r="BP8" i="3"/>
  <c r="BO8" i="3"/>
  <c r="BN8" i="3"/>
  <c r="BM8" i="3"/>
  <c r="BL8" i="3"/>
  <c r="BK8" i="3"/>
  <c r="BJ8" i="3"/>
  <c r="BI8" i="3"/>
  <c r="BH8" i="3"/>
  <c r="BG8" i="3"/>
  <c r="BF8" i="3"/>
  <c r="BE8" i="3"/>
  <c r="BD8" i="3"/>
  <c r="BC8" i="3"/>
  <c r="BB8" i="3"/>
  <c r="DA7" i="3"/>
  <c r="CZ7" i="3"/>
  <c r="CY7" i="3"/>
  <c r="CX7" i="3"/>
  <c r="CW7" i="3"/>
  <c r="CV7" i="3"/>
  <c r="CU7" i="3"/>
  <c r="CT7" i="3"/>
  <c r="CS7" i="3"/>
  <c r="CR7" i="3"/>
  <c r="CQ7" i="3"/>
  <c r="CP7" i="3"/>
  <c r="CO7" i="3"/>
  <c r="CN7" i="3"/>
  <c r="CM7" i="3"/>
  <c r="CL7" i="3"/>
  <c r="CK7" i="3"/>
  <c r="CJ7" i="3"/>
  <c r="CI7" i="3"/>
  <c r="CH7" i="3"/>
  <c r="CG7" i="3"/>
  <c r="CF7" i="3"/>
  <c r="CE7" i="3"/>
  <c r="CD7" i="3"/>
  <c r="CC7" i="3"/>
  <c r="CB7" i="3"/>
  <c r="CA7" i="3"/>
  <c r="BZ7" i="3"/>
  <c r="BY7" i="3"/>
  <c r="BX7" i="3"/>
  <c r="BW7" i="3"/>
  <c r="BV7" i="3"/>
  <c r="BU7" i="3"/>
  <c r="BT7" i="3"/>
  <c r="BS7" i="3"/>
  <c r="BR7" i="3"/>
  <c r="BQ7" i="3"/>
  <c r="BP7" i="3"/>
  <c r="BO7" i="3"/>
  <c r="BN7" i="3"/>
  <c r="BM7" i="3"/>
  <c r="BL7" i="3"/>
  <c r="BK7" i="3"/>
  <c r="BJ7" i="3"/>
  <c r="BI7" i="3"/>
  <c r="BH7" i="3"/>
  <c r="BG7" i="3"/>
  <c r="BF7" i="3"/>
  <c r="BE7" i="3"/>
  <c r="BD7" i="3"/>
  <c r="BC7" i="3"/>
  <c r="BB7" i="3"/>
  <c r="DA6" i="3"/>
  <c r="CZ6" i="3"/>
  <c r="CY6" i="3"/>
  <c r="CX6" i="3"/>
  <c r="CW6" i="3"/>
  <c r="CV6" i="3"/>
  <c r="CU6" i="3"/>
  <c r="CT6" i="3"/>
  <c r="CS6" i="3"/>
  <c r="CR6" i="3"/>
  <c r="CQ6" i="3"/>
  <c r="CP6" i="3"/>
  <c r="CO6" i="3"/>
  <c r="CN6" i="3"/>
  <c r="CM6" i="3"/>
  <c r="CL6" i="3"/>
  <c r="CK6" i="3"/>
  <c r="CJ6" i="3"/>
  <c r="CI6" i="3"/>
  <c r="CH6" i="3"/>
  <c r="CG6" i="3"/>
  <c r="CF6" i="3"/>
  <c r="CE6" i="3"/>
  <c r="CD6" i="3"/>
  <c r="CC6" i="3"/>
  <c r="CB6" i="3"/>
  <c r="CA6" i="3"/>
  <c r="BZ6" i="3"/>
  <c r="BY6" i="3"/>
  <c r="BX6" i="3"/>
  <c r="BW6" i="3"/>
  <c r="BV6" i="3"/>
  <c r="BU6" i="3"/>
  <c r="BT6" i="3"/>
  <c r="BS6" i="3"/>
  <c r="BR6" i="3"/>
  <c r="BQ6" i="3"/>
  <c r="BP6" i="3"/>
  <c r="BO6" i="3"/>
  <c r="BN6" i="3"/>
  <c r="BM6" i="3"/>
  <c r="BL6" i="3"/>
  <c r="BK6" i="3"/>
  <c r="BJ6" i="3"/>
  <c r="BI6" i="3"/>
  <c r="BH6" i="3"/>
  <c r="BG6" i="3"/>
  <c r="BF6" i="3"/>
  <c r="BE6" i="3"/>
  <c r="BD6" i="3"/>
  <c r="BC6" i="3"/>
  <c r="BB6" i="3"/>
  <c r="DA5" i="3"/>
  <c r="CZ5" i="3"/>
  <c r="CY5" i="3"/>
  <c r="CX5" i="3"/>
  <c r="CW5" i="3"/>
  <c r="CV5" i="3"/>
  <c r="CU5" i="3"/>
  <c r="CT5" i="3"/>
  <c r="CS5" i="3"/>
  <c r="CR5" i="3"/>
  <c r="CQ5" i="3"/>
  <c r="CP5" i="3"/>
  <c r="CO5" i="3"/>
  <c r="CN5" i="3"/>
  <c r="CM5" i="3"/>
  <c r="CL5" i="3"/>
  <c r="CK5" i="3"/>
  <c r="CJ5" i="3"/>
  <c r="CI5" i="3"/>
  <c r="CH5" i="3"/>
  <c r="CG5" i="3"/>
  <c r="CF5" i="3"/>
  <c r="CE5" i="3"/>
  <c r="CD5" i="3"/>
  <c r="CC5" i="3"/>
  <c r="CB5" i="3"/>
  <c r="CA5" i="3"/>
  <c r="BZ5" i="3"/>
  <c r="BY5" i="3"/>
  <c r="BX5" i="3"/>
  <c r="BW5" i="3"/>
  <c r="BV5" i="3"/>
  <c r="BU5" i="3"/>
  <c r="BT5" i="3"/>
  <c r="BS5" i="3"/>
  <c r="BR5" i="3"/>
  <c r="BQ5" i="3"/>
  <c r="BP5" i="3"/>
  <c r="BO5" i="3"/>
  <c r="BN5" i="3"/>
  <c r="BM5" i="3"/>
  <c r="BL5" i="3"/>
  <c r="BK5" i="3"/>
  <c r="BJ5" i="3"/>
  <c r="BI5" i="3"/>
  <c r="BH5" i="3"/>
  <c r="BG5" i="3"/>
  <c r="BF5" i="3"/>
  <c r="BE5" i="3"/>
  <c r="BD5" i="3"/>
  <c r="BC5" i="3"/>
  <c r="BB5" i="3"/>
  <c r="DA4" i="3"/>
  <c r="CZ4" i="3"/>
  <c r="CY4" i="3"/>
  <c r="CX4" i="3"/>
  <c r="CW4" i="3"/>
  <c r="CV4" i="3"/>
  <c r="CU4" i="3"/>
  <c r="CT4" i="3"/>
  <c r="CS4" i="3"/>
  <c r="CR4" i="3"/>
  <c r="CQ4" i="3"/>
  <c r="CP4" i="3"/>
  <c r="CO4" i="3"/>
  <c r="CN4" i="3"/>
  <c r="CM4" i="3"/>
  <c r="CL4" i="3"/>
  <c r="CK4" i="3"/>
  <c r="CJ4" i="3"/>
  <c r="CI4" i="3"/>
  <c r="CH4" i="3"/>
  <c r="CG4" i="3"/>
  <c r="CF4" i="3"/>
  <c r="CE4" i="3"/>
  <c r="CD4" i="3"/>
  <c r="CC4" i="3"/>
  <c r="CB4" i="3"/>
  <c r="CA4" i="3"/>
  <c r="BZ4" i="3"/>
  <c r="BY4" i="3"/>
  <c r="BX4" i="3"/>
  <c r="BW4" i="3"/>
  <c r="BV4" i="3"/>
  <c r="BU4" i="3"/>
  <c r="BT4" i="3"/>
  <c r="BS4" i="3"/>
  <c r="BR4" i="3"/>
  <c r="BQ4" i="3"/>
  <c r="BP4" i="3"/>
  <c r="BO4" i="3"/>
  <c r="BN4" i="3"/>
  <c r="BM4" i="3"/>
  <c r="BL4" i="3"/>
  <c r="BK4" i="3"/>
  <c r="BJ4" i="3"/>
  <c r="BI4" i="3"/>
  <c r="BH4" i="3"/>
  <c r="BG4" i="3"/>
  <c r="BF4" i="3"/>
  <c r="BE4" i="3"/>
  <c r="BD4" i="3"/>
  <c r="BC4" i="3"/>
  <c r="BB4" i="3"/>
</calcChain>
</file>

<file path=xl/sharedStrings.xml><?xml version="1.0" encoding="utf-8"?>
<sst xmlns="http://schemas.openxmlformats.org/spreadsheetml/2006/main" count="336" uniqueCount="9">
  <si>
    <t>GR23&gt;epac</t>
  </si>
  <si>
    <t>55B01;Dop1R2</t>
  </si>
  <si>
    <t>55B01:epac</t>
  </si>
  <si>
    <t>55B01&gt;epac</t>
  </si>
  <si>
    <t>55B01&gt;Dop1R2_RNAi</t>
  </si>
  <si>
    <t>Baseline</t>
  </si>
  <si>
    <t>Recovery from</t>
  </si>
  <si>
    <t>55B01_Dop1R2_RNAi_Rec</t>
  </si>
  <si>
    <t>GR23&gt;Epac;dop1R2_RNAi_Re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Border="1"/>
    <xf numFmtId="0" fontId="0" fillId="0" borderId="1" xfId="0" applyBorder="1"/>
    <xf numFmtId="0" fontId="0" fillId="0" borderId="0" xfId="0" applyFill="1" applyBorder="1"/>
    <xf numFmtId="0" fontId="0" fillId="0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X31"/>
  <sheetViews>
    <sheetView tabSelected="1" workbookViewId="0">
      <selection activeCell="J1" sqref="J1"/>
    </sheetView>
  </sheetViews>
  <sheetFormatPr defaultRowHeight="15" x14ac:dyDescent="0.25"/>
  <cols>
    <col min="1" max="22" width="10.5703125" bestFit="1" customWidth="1"/>
    <col min="23" max="76" width="27.7109375" bestFit="1" customWidth="1"/>
  </cols>
  <sheetData>
    <row r="1" spans="1:76" x14ac:dyDescent="0.25">
      <c r="A1" t="s">
        <v>0</v>
      </c>
      <c r="B1" t="s">
        <v>0</v>
      </c>
      <c r="C1" t="s">
        <v>0</v>
      </c>
      <c r="D1" t="s">
        <v>0</v>
      </c>
      <c r="E1" t="s">
        <v>0</v>
      </c>
      <c r="F1" t="s">
        <v>0</v>
      </c>
      <c r="G1" t="s">
        <v>0</v>
      </c>
      <c r="H1" t="s">
        <v>0</v>
      </c>
      <c r="I1" t="s">
        <v>0</v>
      </c>
      <c r="J1" t="s">
        <v>0</v>
      </c>
      <c r="K1" t="s">
        <v>0</v>
      </c>
      <c r="L1" t="s">
        <v>0</v>
      </c>
      <c r="M1" t="s">
        <v>0</v>
      </c>
      <c r="N1" t="s">
        <v>0</v>
      </c>
      <c r="O1" t="s">
        <v>0</v>
      </c>
      <c r="P1" t="s">
        <v>0</v>
      </c>
      <c r="Q1" t="s">
        <v>0</v>
      </c>
      <c r="R1" t="s">
        <v>0</v>
      </c>
      <c r="S1" t="s">
        <v>0</v>
      </c>
      <c r="T1" t="s">
        <v>0</v>
      </c>
      <c r="U1" t="s">
        <v>0</v>
      </c>
      <c r="V1" t="s">
        <v>0</v>
      </c>
      <c r="W1" t="s">
        <v>8</v>
      </c>
      <c r="X1" t="s">
        <v>8</v>
      </c>
      <c r="Y1" t="s">
        <v>8</v>
      </c>
      <c r="Z1" t="s">
        <v>8</v>
      </c>
      <c r="AA1" t="s">
        <v>8</v>
      </c>
      <c r="AB1" t="s">
        <v>8</v>
      </c>
      <c r="AC1" t="s">
        <v>8</v>
      </c>
      <c r="AD1" t="s">
        <v>8</v>
      </c>
      <c r="AE1" t="s">
        <v>8</v>
      </c>
      <c r="AF1" t="s">
        <v>8</v>
      </c>
      <c r="AG1" t="s">
        <v>8</v>
      </c>
      <c r="AH1" t="s">
        <v>8</v>
      </c>
      <c r="AI1" t="s">
        <v>8</v>
      </c>
      <c r="AJ1" t="s">
        <v>8</v>
      </c>
      <c r="AK1" t="s">
        <v>8</v>
      </c>
      <c r="AL1" t="s">
        <v>8</v>
      </c>
      <c r="AM1" t="s">
        <v>8</v>
      </c>
      <c r="AN1" t="s">
        <v>8</v>
      </c>
      <c r="AO1" t="s">
        <v>8</v>
      </c>
      <c r="AP1" t="s">
        <v>8</v>
      </c>
      <c r="AQ1" t="s">
        <v>8</v>
      </c>
      <c r="AR1" t="s">
        <v>8</v>
      </c>
      <c r="AS1" t="s">
        <v>8</v>
      </c>
      <c r="AT1" t="s">
        <v>8</v>
      </c>
      <c r="AU1" t="s">
        <v>8</v>
      </c>
      <c r="AV1" t="s">
        <v>8</v>
      </c>
      <c r="AW1" t="s">
        <v>8</v>
      </c>
      <c r="AX1" t="s">
        <v>8</v>
      </c>
      <c r="AY1" t="s">
        <v>8</v>
      </c>
      <c r="AZ1" t="s">
        <v>8</v>
      </c>
      <c r="BA1" t="s">
        <v>8</v>
      </c>
      <c r="BB1" t="s">
        <v>8</v>
      </c>
      <c r="BC1" t="s">
        <v>8</v>
      </c>
      <c r="BD1" t="s">
        <v>8</v>
      </c>
      <c r="BE1" t="s">
        <v>8</v>
      </c>
      <c r="BF1" t="s">
        <v>8</v>
      </c>
      <c r="BG1" t="s">
        <v>8</v>
      </c>
      <c r="BH1" t="s">
        <v>8</v>
      </c>
      <c r="BI1" t="s">
        <v>8</v>
      </c>
      <c r="BJ1" t="s">
        <v>8</v>
      </c>
      <c r="BK1" t="s">
        <v>8</v>
      </c>
      <c r="BL1" t="s">
        <v>8</v>
      </c>
      <c r="BM1" t="s">
        <v>8</v>
      </c>
      <c r="BN1" t="s">
        <v>8</v>
      </c>
      <c r="BO1" t="s">
        <v>8</v>
      </c>
      <c r="BP1" t="s">
        <v>8</v>
      </c>
      <c r="BQ1" t="s">
        <v>8</v>
      </c>
      <c r="BR1" t="s">
        <v>8</v>
      </c>
      <c r="BS1" t="s">
        <v>8</v>
      </c>
      <c r="BT1" t="s">
        <v>8</v>
      </c>
      <c r="BU1" t="s">
        <v>8</v>
      </c>
      <c r="BV1" t="s">
        <v>8</v>
      </c>
      <c r="BW1" t="s">
        <v>8</v>
      </c>
      <c r="BX1" t="s">
        <v>8</v>
      </c>
    </row>
    <row r="2" spans="1:76" x14ac:dyDescent="0.25">
      <c r="A2">
        <v>-7.4587653209403817E-2</v>
      </c>
      <c r="B2">
        <v>4.8951841536295755E-3</v>
      </c>
      <c r="C2">
        <v>-2.4568972104345591E-3</v>
      </c>
      <c r="D2">
        <v>-2.4898093507410912E-2</v>
      </c>
      <c r="E2">
        <v>9.622057199411704E-3</v>
      </c>
      <c r="F2">
        <v>1.0259533270545944E-3</v>
      </c>
      <c r="G2">
        <v>-6.2873877625485193E-3</v>
      </c>
      <c r="H2">
        <v>-2.9583271372700875E-2</v>
      </c>
      <c r="I2">
        <v>-4.7651450955436839E-2</v>
      </c>
      <c r="J2">
        <v>2.1649598496389623E-2</v>
      </c>
      <c r="K2">
        <v>4.0944962008868753E-3</v>
      </c>
      <c r="L2">
        <v>-1.6735021048526699E-2</v>
      </c>
      <c r="M2">
        <v>-1.8041437645907855E-2</v>
      </c>
      <c r="N2">
        <v>1.8370805535428277E-3</v>
      </c>
      <c r="O2">
        <v>-3.9532240196175336E-2</v>
      </c>
      <c r="P2">
        <v>-5.9973615831976787E-2</v>
      </c>
      <c r="Q2">
        <v>-3.8737739736423811E-2</v>
      </c>
      <c r="R2">
        <v>-4.3262187771190293E-2</v>
      </c>
      <c r="S2">
        <v>-8.0427869319350392E-3</v>
      </c>
      <c r="T2">
        <v>-1.4756966193992563E-2</v>
      </c>
      <c r="U2">
        <v>1.0628889385348884E-3</v>
      </c>
      <c r="V2">
        <v>-7.0847822357411952E-3</v>
      </c>
      <c r="W2">
        <v>1.6679075900832487E-2</v>
      </c>
      <c r="X2">
        <v>2.9872509534772723E-3</v>
      </c>
      <c r="Y2">
        <v>1.2598601460931501E-2</v>
      </c>
      <c r="Z2">
        <v>1.9436400475322482E-2</v>
      </c>
      <c r="AA2">
        <v>2.7003046953772009E-2</v>
      </c>
      <c r="AB2">
        <v>-3.0841908334238572E-2</v>
      </c>
      <c r="AC2">
        <v>-2.5444535663946246E-2</v>
      </c>
      <c r="AD2">
        <v>5.2005330251256266E-3</v>
      </c>
      <c r="AE2">
        <v>-4.2558782444361482E-2</v>
      </c>
      <c r="AF2">
        <v>1.7287161727434944E-2</v>
      </c>
      <c r="AG2">
        <v>-4.2958834572215499E-2</v>
      </c>
      <c r="AH2">
        <v>-0.12073866833689245</v>
      </c>
      <c r="AI2">
        <v>-8.4510798249411531E-2</v>
      </c>
      <c r="AJ2">
        <v>-2.6178223554198472E-2</v>
      </c>
      <c r="AK2">
        <v>4.7400098745108586E-3</v>
      </c>
      <c r="AL2">
        <v>3.0488630238964575E-3</v>
      </c>
      <c r="AM2">
        <v>-4.2309282845045711E-2</v>
      </c>
      <c r="AN2">
        <v>-3.4148386187658579E-2</v>
      </c>
      <c r="AO2">
        <v>-6.3063687121848082E-3</v>
      </c>
      <c r="AP2">
        <v>-3.249283168144973E-2</v>
      </c>
      <c r="AQ2">
        <v>9.0061376630823278E-3</v>
      </c>
      <c r="AR2">
        <v>-1.1163344848021935E-3</v>
      </c>
      <c r="AS2">
        <v>-3.3055709592921525E-3</v>
      </c>
      <c r="AT2">
        <v>-2.0737752534236563E-2</v>
      </c>
      <c r="AU2">
        <v>5.5947678162330738E-3</v>
      </c>
      <c r="AV2">
        <v>1.4264304569733665E-2</v>
      </c>
      <c r="AW2">
        <v>-7.3210123134885043E-3</v>
      </c>
      <c r="AX2">
        <v>1.1517954132181784E-3</v>
      </c>
      <c r="AY2">
        <v>1.3174993062647513E-2</v>
      </c>
      <c r="AZ2">
        <v>2.2450935477077331E-2</v>
      </c>
      <c r="BA2">
        <v>1.2582789967105398E-2</v>
      </c>
      <c r="BB2">
        <v>5.5702807662899425E-3</v>
      </c>
      <c r="BC2">
        <v>1.0525360254105798E-2</v>
      </c>
      <c r="BD2">
        <v>2.3131387286358399E-2</v>
      </c>
      <c r="BE2">
        <v>3.2812777384241486E-3</v>
      </c>
      <c r="BF2">
        <v>2.2452051278131417E-3</v>
      </c>
      <c r="BG2">
        <v>2.8116699716723273E-2</v>
      </c>
      <c r="BH2">
        <v>4.4981559794753261E-2</v>
      </c>
      <c r="BI2">
        <v>4.6619098403630932E-2</v>
      </c>
      <c r="BJ2">
        <v>-6.2715314463431732E-2</v>
      </c>
      <c r="BK2">
        <v>-6.9358238834731259E-2</v>
      </c>
      <c r="BL2">
        <v>1.7027562733451518E-2</v>
      </c>
      <c r="BM2">
        <v>1.1141984844947116E-2</v>
      </c>
      <c r="BN2">
        <v>-4.7794253122710175E-3</v>
      </c>
      <c r="BO2">
        <v>-2.1430680923352371E-2</v>
      </c>
      <c r="BP2">
        <v>-7.0395827443323188E-3</v>
      </c>
      <c r="BQ2">
        <v>-3.3546969275456036E-3</v>
      </c>
      <c r="BR2">
        <v>2.3020931954592257E-2</v>
      </c>
      <c r="BS2">
        <v>4.7440980748744095E-2</v>
      </c>
      <c r="BT2">
        <v>-3.3983780032888627E-2</v>
      </c>
      <c r="BU2">
        <v>-1.4435236826680905E-2</v>
      </c>
      <c r="BV2">
        <v>-1.6606973849023121E-3</v>
      </c>
      <c r="BW2">
        <v>-9.0529211334302341E-3</v>
      </c>
      <c r="BX2">
        <v>1.7918240751349358E-3</v>
      </c>
    </row>
    <row r="3" spans="1:76" x14ac:dyDescent="0.25">
      <c r="A3">
        <v>-5.9964273509105222E-2</v>
      </c>
      <c r="B3">
        <v>-1.5449940634188909E-3</v>
      </c>
      <c r="C3">
        <v>-7.1321399824407364E-3</v>
      </c>
      <c r="D3">
        <v>-4.7794659820743664E-2</v>
      </c>
      <c r="E3">
        <v>2.9472244056066069E-3</v>
      </c>
      <c r="F3">
        <v>1.6648237372347719E-3</v>
      </c>
      <c r="G3">
        <v>-3.0259656463674147E-3</v>
      </c>
      <c r="H3">
        <v>-2.1175507802039736E-2</v>
      </c>
      <c r="I3">
        <v>-1.7839276250548597E-2</v>
      </c>
      <c r="J3">
        <v>1.6280720351017047E-2</v>
      </c>
      <c r="K3">
        <v>3.7793491982814091E-3</v>
      </c>
      <c r="L3">
        <v>-9.5432951286131152E-3</v>
      </c>
      <c r="M3">
        <v>-1.8633755340894616E-2</v>
      </c>
      <c r="N3">
        <v>5.5062397868614095E-5</v>
      </c>
      <c r="O3">
        <v>-4.2902945294302594E-2</v>
      </c>
      <c r="P3">
        <v>-4.6985441131985529E-2</v>
      </c>
      <c r="Q3">
        <v>-1.768932220674763E-2</v>
      </c>
      <c r="R3">
        <v>-2.8191854439806117E-2</v>
      </c>
      <c r="S3">
        <v>-3.8316904055248312E-3</v>
      </c>
      <c r="T3">
        <v>-1.0102446083133366E-2</v>
      </c>
      <c r="U3">
        <v>-2.7810723222496192E-3</v>
      </c>
      <c r="V3">
        <v>-1.5828916423888621E-2</v>
      </c>
      <c r="W3">
        <v>1.1969523317180642E-2</v>
      </c>
      <c r="X3">
        <v>3.6814250922123423E-3</v>
      </c>
      <c r="Y3">
        <v>8.2111324554045833E-3</v>
      </c>
      <c r="Z3">
        <v>1.2340018632246961E-2</v>
      </c>
      <c r="AA3">
        <v>2.5351055088041464E-2</v>
      </c>
      <c r="AB3">
        <v>-2.5915964629871165E-2</v>
      </c>
      <c r="AC3">
        <v>-2.6464639079304891E-2</v>
      </c>
      <c r="AD3">
        <v>6.0180442250563565E-3</v>
      </c>
      <c r="AE3">
        <v>-2.9020707531437227E-2</v>
      </c>
      <c r="AF3">
        <v>2.1102922254775811E-2</v>
      </c>
      <c r="AG3">
        <v>-3.2875987009136035E-2</v>
      </c>
      <c r="AH3">
        <v>-8.7806773424680781E-2</v>
      </c>
      <c r="AI3">
        <v>-5.3956814322164454E-2</v>
      </c>
      <c r="AJ3">
        <v>-1.2450781171712095E-2</v>
      </c>
      <c r="AK3">
        <v>2.0807201372135507E-3</v>
      </c>
      <c r="AL3">
        <v>-1.8654036011576936E-3</v>
      </c>
      <c r="AM3">
        <v>-3.787821224335549E-2</v>
      </c>
      <c r="AN3">
        <v>-3.6449276011778282E-2</v>
      </c>
      <c r="AO3">
        <v>-6.0561406707193705E-3</v>
      </c>
      <c r="AP3">
        <v>-3.2352481787002854E-2</v>
      </c>
      <c r="AQ3">
        <v>6.7058656326690032E-3</v>
      </c>
      <c r="AR3">
        <v>4.7038289850978565E-4</v>
      </c>
      <c r="AS3">
        <v>-1.1816737990919514E-2</v>
      </c>
      <c r="AT3">
        <v>-1.3284639497000719E-2</v>
      </c>
      <c r="AU3">
        <v>-2.628600563612765E-3</v>
      </c>
      <c r="AV3">
        <v>5.9031376394521762E-3</v>
      </c>
      <c r="AW3">
        <v>-1.2416822146770107E-2</v>
      </c>
      <c r="AX3">
        <v>-4.8931071774606263E-4</v>
      </c>
      <c r="AY3">
        <v>5.8980636976829438E-3</v>
      </c>
      <c r="AZ3">
        <v>1.543116137959508E-2</v>
      </c>
      <c r="BA3">
        <v>2.7932534666794264E-4</v>
      </c>
      <c r="BB3">
        <v>-3.3223795943345979E-3</v>
      </c>
      <c r="BC3">
        <v>3.3679861986165584E-3</v>
      </c>
      <c r="BD3">
        <v>1.3796337306771315E-2</v>
      </c>
      <c r="BE3">
        <v>-5.110890914999484E-3</v>
      </c>
      <c r="BF3">
        <v>6.8930450443761976E-3</v>
      </c>
      <c r="BG3">
        <v>2.5787041354420313E-2</v>
      </c>
      <c r="BH3">
        <v>3.743535020961946E-2</v>
      </c>
      <c r="BI3">
        <v>5.0912094940091031E-2</v>
      </c>
      <c r="BJ3">
        <v>-4.7755633322568068E-2</v>
      </c>
      <c r="BK3">
        <v>-3.6814552034124481E-2</v>
      </c>
      <c r="BL3">
        <v>1.3372542049831244E-2</v>
      </c>
      <c r="BM3">
        <v>7.1274791377900449E-3</v>
      </c>
      <c r="BN3">
        <v>-9.0793403595789916E-3</v>
      </c>
      <c r="BO3">
        <v>-2.2573420311352902E-2</v>
      </c>
      <c r="BP3">
        <v>-1.3049891145456677E-2</v>
      </c>
      <c r="BQ3">
        <v>-6.9766023852896779E-3</v>
      </c>
      <c r="BR3">
        <v>2.3262707946263953E-2</v>
      </c>
      <c r="BS3">
        <v>3.3721689811961809E-2</v>
      </c>
      <c r="BT3">
        <v>-2.7394722854558295E-2</v>
      </c>
      <c r="BU3">
        <v>-1.1685065911211141E-2</v>
      </c>
      <c r="BV3">
        <v>-2.2547485523159543E-3</v>
      </c>
      <c r="BW3">
        <v>-1.4720543403318128E-2</v>
      </c>
      <c r="BX3">
        <v>-2.1430873152317644E-3</v>
      </c>
    </row>
    <row r="4" spans="1:76" x14ac:dyDescent="0.25">
      <c r="A4">
        <v>-4.8902151602633621E-2</v>
      </c>
      <c r="B4">
        <v>-4.8833049954233342E-4</v>
      </c>
      <c r="C4">
        <v>5.2285168400390415E-4</v>
      </c>
      <c r="D4">
        <v>-4.5544259547981913E-2</v>
      </c>
      <c r="E4">
        <v>1.9439727732689345E-3</v>
      </c>
      <c r="F4">
        <v>4.6933107352917797E-3</v>
      </c>
      <c r="G4">
        <v>-1.9018855062374485E-3</v>
      </c>
      <c r="H4">
        <v>-9.0031831031309722E-3</v>
      </c>
      <c r="I4">
        <v>-1.0196277607482556E-2</v>
      </c>
      <c r="J4">
        <v>1.3499358023305709E-2</v>
      </c>
      <c r="K4">
        <v>2.6730024867544625E-3</v>
      </c>
      <c r="L4">
        <v>-3.1582026705074197E-3</v>
      </c>
      <c r="M4">
        <v>-1.9433583501889846E-2</v>
      </c>
      <c r="N4">
        <v>2.6612624159920331E-3</v>
      </c>
      <c r="O4">
        <v>-4.2310905972528873E-2</v>
      </c>
      <c r="P4">
        <v>-2.8889843130136341E-2</v>
      </c>
      <c r="Q4">
        <v>2.136024414610234E-3</v>
      </c>
      <c r="R4">
        <v>-1.2387931372626977E-2</v>
      </c>
      <c r="S4">
        <v>-6.1455044691140709E-3</v>
      </c>
      <c r="T4">
        <v>-8.1392167640968113E-3</v>
      </c>
      <c r="U4">
        <v>-1.3450588953890969E-2</v>
      </c>
      <c r="V4">
        <v>-3.3170101680724838E-2</v>
      </c>
      <c r="W4">
        <v>9.7955859115036337E-3</v>
      </c>
      <c r="X4">
        <v>8.2159174162013508E-3</v>
      </c>
      <c r="Y4">
        <v>5.7086621704057535E-3</v>
      </c>
      <c r="Z4">
        <v>6.653812996727986E-3</v>
      </c>
      <c r="AA4">
        <v>2.5134227923823155E-2</v>
      </c>
      <c r="AB4">
        <v>-1.6123049401593557E-2</v>
      </c>
      <c r="AC4">
        <v>-2.1434390135167569E-2</v>
      </c>
      <c r="AD4">
        <v>1.0131827346159533E-2</v>
      </c>
      <c r="AE4">
        <v>-1.5332154390771527E-2</v>
      </c>
      <c r="AF4">
        <v>2.8062568509354638E-2</v>
      </c>
      <c r="AG4">
        <v>-1.5876241105748874E-2</v>
      </c>
      <c r="AH4">
        <v>-6.0202316946505942E-2</v>
      </c>
      <c r="AI4">
        <v>-3.035492165271033E-2</v>
      </c>
      <c r="AJ4">
        <v>-3.0163475297288853E-3</v>
      </c>
      <c r="AK4">
        <v>5.151192212308941E-3</v>
      </c>
      <c r="AL4">
        <v>2.4055834992752693E-3</v>
      </c>
      <c r="AM4">
        <v>-2.4000298196111873E-2</v>
      </c>
      <c r="AN4">
        <v>-2.6301199245629205E-2</v>
      </c>
      <c r="AO4">
        <v>1.2743778824453188E-3</v>
      </c>
      <c r="AP4">
        <v>-2.0976932137655314E-2</v>
      </c>
      <c r="AQ4">
        <v>5.8100748278176037E-3</v>
      </c>
      <c r="AR4">
        <v>1.493404048375807E-4</v>
      </c>
      <c r="AS4">
        <v>-8.3944359712595489E-3</v>
      </c>
      <c r="AT4">
        <v>-9.8614857831109161E-3</v>
      </c>
      <c r="AU4">
        <v>-1.6669795370334659E-3</v>
      </c>
      <c r="AV4">
        <v>1.4457338419046188E-3</v>
      </c>
      <c r="AW4">
        <v>-1.1220951067001271E-2</v>
      </c>
      <c r="AX4">
        <v>-3.7722893661008582E-3</v>
      </c>
      <c r="AY4">
        <v>4.464467391573362E-3</v>
      </c>
      <c r="AZ4">
        <v>1.2277265810711535E-2</v>
      </c>
      <c r="BA4">
        <v>1.6306255259216954E-3</v>
      </c>
      <c r="BB4">
        <v>-5.2650749711855155E-3</v>
      </c>
      <c r="BC4">
        <v>4.3069910721326024E-3</v>
      </c>
      <c r="BD4">
        <v>9.7664126048567813E-3</v>
      </c>
      <c r="BE4">
        <v>-4.5794019275301502E-3</v>
      </c>
      <c r="BF4">
        <v>1.3056108255529827E-2</v>
      </c>
      <c r="BG4">
        <v>2.6856393934193392E-2</v>
      </c>
      <c r="BH4">
        <v>3.5712950106432613E-2</v>
      </c>
      <c r="BI4">
        <v>5.5388181411960447E-2</v>
      </c>
      <c r="BJ4">
        <v>-4.083192991099114E-2</v>
      </c>
      <c r="BK4">
        <v>-3.0556923836232531E-2</v>
      </c>
      <c r="BL4">
        <v>9.7979427666384303E-3</v>
      </c>
      <c r="BM4">
        <v>6.9248346924251167E-3</v>
      </c>
      <c r="BN4">
        <v>-6.3298903179991308E-3</v>
      </c>
      <c r="BO4">
        <v>-1.839251872900368E-2</v>
      </c>
      <c r="BP4">
        <v>-1.0216133232142863E-2</v>
      </c>
      <c r="BQ4">
        <v>-1.1556654640360743E-2</v>
      </c>
      <c r="BR4">
        <v>1.420533516503367E-2</v>
      </c>
      <c r="BS4">
        <v>1.555270589964727E-2</v>
      </c>
      <c r="BT4">
        <v>-3.2158531525055808E-2</v>
      </c>
      <c r="BU4">
        <v>-8.8173145537525626E-3</v>
      </c>
      <c r="BV4">
        <v>5.1363304972617376E-3</v>
      </c>
      <c r="BW4">
        <v>-1.044156945926524E-2</v>
      </c>
      <c r="BX4">
        <v>2.8645683091092183E-3</v>
      </c>
    </row>
    <row r="5" spans="1:76" x14ac:dyDescent="0.25">
      <c r="A5">
        <v>-3.7850998435090176E-2</v>
      </c>
      <c r="B5">
        <v>-2.2705933682410644E-3</v>
      </c>
      <c r="C5">
        <v>9.9884339644319567E-4</v>
      </c>
      <c r="D5">
        <v>-3.9835052606538968E-2</v>
      </c>
      <c r="E5">
        <v>2.6087556208136348E-3</v>
      </c>
      <c r="F5">
        <v>3.3685591938239661E-3</v>
      </c>
      <c r="G5">
        <v>9.4378218124434874E-4</v>
      </c>
      <c r="H5">
        <v>-1.2366814837267178E-2</v>
      </c>
      <c r="I5">
        <v>-5.5456456971996661E-3</v>
      </c>
      <c r="J5">
        <v>1.0302750206623466E-2</v>
      </c>
      <c r="K5">
        <v>-5.7804705473712614E-3</v>
      </c>
      <c r="L5">
        <v>-4.3649977998812869E-3</v>
      </c>
      <c r="M5">
        <v>-2.5656530045190314E-2</v>
      </c>
      <c r="N5">
        <v>6.7288666138783535E-3</v>
      </c>
      <c r="O5">
        <v>-4.0044749740201266E-2</v>
      </c>
      <c r="P5">
        <v>-1.6024251460580924E-2</v>
      </c>
      <c r="Q5">
        <v>-1.5163563744109241E-3</v>
      </c>
      <c r="R5">
        <v>-1.4905347784328797E-2</v>
      </c>
      <c r="S5">
        <v>-4.5685140597158677E-3</v>
      </c>
      <c r="T5">
        <v>-5.79749964149864E-3</v>
      </c>
      <c r="U5">
        <v>-1.6862416792344747E-2</v>
      </c>
      <c r="V5">
        <v>-3.3384703803112287E-2</v>
      </c>
      <c r="W5">
        <v>1.9484312137306337E-3</v>
      </c>
      <c r="X5">
        <v>1.001391168441858E-3</v>
      </c>
      <c r="Y5">
        <v>-1.3189237294148205E-4</v>
      </c>
      <c r="Z5">
        <v>2.7280673946960352E-3</v>
      </c>
      <c r="AA5">
        <v>1.7265861913646301E-2</v>
      </c>
      <c r="AB5">
        <v>-1.6256547409684213E-2</v>
      </c>
      <c r="AC5">
        <v>-2.377534753330799E-2</v>
      </c>
      <c r="AD5">
        <v>5.7925801328619015E-3</v>
      </c>
      <c r="AE5">
        <v>1.6060889051295658E-3</v>
      </c>
      <c r="AF5">
        <v>2.5553524683529304E-2</v>
      </c>
      <c r="AG5">
        <v>-4.3180315003822078E-3</v>
      </c>
      <c r="AH5">
        <v>-4.5874721095514208E-2</v>
      </c>
      <c r="AI5">
        <v>-1.7095176592528537E-2</v>
      </c>
      <c r="AJ5">
        <v>1.3557176112992293E-3</v>
      </c>
      <c r="AK5">
        <v>8.9563967496605144E-3</v>
      </c>
      <c r="AL5">
        <v>6.9598018046065262E-3</v>
      </c>
      <c r="AM5">
        <v>-8.8661076482646622E-3</v>
      </c>
      <c r="AN5">
        <v>-1.3676481599019323E-2</v>
      </c>
      <c r="AO5">
        <v>1.0428582793388281E-2</v>
      </c>
      <c r="AP5">
        <v>-8.3946696671465051E-3</v>
      </c>
      <c r="AQ5">
        <v>2.1522964438858792E-3</v>
      </c>
      <c r="AR5">
        <v>-3.6743230526665597E-3</v>
      </c>
      <c r="AS5">
        <v>-9.6603643626883371E-3</v>
      </c>
      <c r="AT5">
        <v>-9.1904340868154168E-3</v>
      </c>
      <c r="AU5">
        <v>-5.9893050488767155E-3</v>
      </c>
      <c r="AV5">
        <v>-4.7713099252696019E-3</v>
      </c>
      <c r="AW5">
        <v>-9.6062890490421823E-3</v>
      </c>
      <c r="AX5">
        <v>-9.6951428183539388E-3</v>
      </c>
      <c r="AY5">
        <v>7.1497219918034336E-4</v>
      </c>
      <c r="AZ5">
        <v>6.2168499911291865E-3</v>
      </c>
      <c r="BA5">
        <v>-1.4539401737434644E-3</v>
      </c>
      <c r="BB5">
        <v>-1.1582412390102733E-2</v>
      </c>
      <c r="BC5">
        <v>8.5712640075703806E-4</v>
      </c>
      <c r="BD5">
        <v>1.5069353447386799E-3</v>
      </c>
      <c r="BE5">
        <v>-7.3436771834402932E-3</v>
      </c>
      <c r="BF5">
        <v>1.4385698001672526E-2</v>
      </c>
      <c r="BG5">
        <v>2.5100788470667729E-2</v>
      </c>
      <c r="BH5">
        <v>3.0673573132521656E-2</v>
      </c>
      <c r="BI5">
        <v>5.7895743076192337E-2</v>
      </c>
      <c r="BJ5">
        <v>-3.1418573732119287E-2</v>
      </c>
      <c r="BK5">
        <v>-1.7091266370825576E-2</v>
      </c>
      <c r="BL5">
        <v>1.0195286393003669E-2</v>
      </c>
      <c r="BM5">
        <v>5.9954723450320333E-3</v>
      </c>
      <c r="BN5">
        <v>-2.673931826482929E-3</v>
      </c>
      <c r="BO5">
        <v>-1.5382544758925214E-2</v>
      </c>
      <c r="BP5">
        <v>-1.0271196655814177E-2</v>
      </c>
      <c r="BQ5">
        <v>-8.2708979942533508E-3</v>
      </c>
      <c r="BR5">
        <v>1.3331619032241985E-2</v>
      </c>
      <c r="BS5">
        <v>2.0980948440031909E-2</v>
      </c>
      <c r="BT5">
        <v>-2.6116415555711488E-2</v>
      </c>
      <c r="BU5">
        <v>-8.2632196528574595E-3</v>
      </c>
      <c r="BV5">
        <v>7.5519903383988911E-3</v>
      </c>
      <c r="BW5">
        <v>-7.3499696030534115E-3</v>
      </c>
      <c r="BX5">
        <v>4.1628784974406452E-3</v>
      </c>
    </row>
    <row r="6" spans="1:76" x14ac:dyDescent="0.25">
      <c r="A6">
        <v>-1.733925781628385E-2</v>
      </c>
      <c r="B6">
        <v>-2.7337486824716289E-3</v>
      </c>
      <c r="C6">
        <v>3.1245318308464123E-3</v>
      </c>
      <c r="D6">
        <v>-3.123392727260681E-2</v>
      </c>
      <c r="E6">
        <v>-1.5712342946088823E-3</v>
      </c>
      <c r="F6">
        <v>2.2112047980180406E-3</v>
      </c>
      <c r="G6">
        <v>-4.8751689272176959E-3</v>
      </c>
      <c r="H6">
        <v>-1.5904005593794103E-2</v>
      </c>
      <c r="I6">
        <v>-2.0361576359307937E-2</v>
      </c>
      <c r="J6">
        <v>3.3442826706471E-3</v>
      </c>
      <c r="K6">
        <v>-7.9804401891473437E-3</v>
      </c>
      <c r="L6">
        <v>-2.7627613643173179E-3</v>
      </c>
      <c r="M6">
        <v>-2.3181389648700566E-2</v>
      </c>
      <c r="N6">
        <v>1.6740055688958832E-4</v>
      </c>
      <c r="O6">
        <v>-4.3187065359648696E-2</v>
      </c>
      <c r="P6">
        <v>-1.9641957171721996E-2</v>
      </c>
      <c r="Q6">
        <v>1.5935792448462766E-3</v>
      </c>
      <c r="R6">
        <v>-9.7329791551557989E-3</v>
      </c>
      <c r="S6">
        <v>-2.757917819834177E-3</v>
      </c>
      <c r="T6">
        <v>-3.4583673858824332E-3</v>
      </c>
      <c r="U6">
        <v>-1.1991882275077729E-2</v>
      </c>
      <c r="V6">
        <v>-1.7617532977411799E-2</v>
      </c>
      <c r="W6">
        <v>-1.1084230616437893E-3</v>
      </c>
      <c r="X6">
        <v>-3.509178088977685E-3</v>
      </c>
      <c r="Y6">
        <v>-3.2366068796674439E-3</v>
      </c>
      <c r="Z6">
        <v>3.3291696407888602E-3</v>
      </c>
      <c r="AA6">
        <v>1.7880224357811704E-2</v>
      </c>
      <c r="AB6">
        <v>-5.4105901674474282E-3</v>
      </c>
      <c r="AC6">
        <v>-1.1922857103759437E-2</v>
      </c>
      <c r="AD6">
        <v>6.4769504031128872E-3</v>
      </c>
      <c r="AE6">
        <v>-1.2761698278823579E-3</v>
      </c>
      <c r="AF6">
        <v>1.4957211487078102E-2</v>
      </c>
      <c r="AG6">
        <v>-5.6019977046308034E-3</v>
      </c>
      <c r="AH6">
        <v>-3.9175003539061622E-2</v>
      </c>
      <c r="AI6">
        <v>-1.546069331453641E-2</v>
      </c>
      <c r="AJ6">
        <v>-3.2549405593328726E-4</v>
      </c>
      <c r="AK6">
        <v>1.1782515478024915E-2</v>
      </c>
      <c r="AL6">
        <v>1.0427402342677026E-2</v>
      </c>
      <c r="AM6">
        <v>1.3575724107383811E-3</v>
      </c>
      <c r="AN6">
        <v>-2.6669200750058519E-3</v>
      </c>
      <c r="AO6">
        <v>1.2981113052678182E-2</v>
      </c>
      <c r="AP6">
        <v>-1.4037544285842732E-4</v>
      </c>
      <c r="AQ6">
        <v>2.740650915013495E-3</v>
      </c>
      <c r="AR6">
        <v>-1.9686253405356269E-3</v>
      </c>
      <c r="AS6">
        <v>3.0227379800498819E-4</v>
      </c>
      <c r="AT6">
        <v>-8.3937272811330076E-3</v>
      </c>
      <c r="AU6">
        <v>3.4748081912214641E-4</v>
      </c>
      <c r="AV6">
        <v>-3.7326729566151914E-3</v>
      </c>
      <c r="AW6">
        <v>-6.3925533127888925E-3</v>
      </c>
      <c r="AX6">
        <v>-1.1623670269704071E-2</v>
      </c>
      <c r="AY6">
        <v>1.5244539418909978E-3</v>
      </c>
      <c r="AZ6">
        <v>4.3454156817658365E-3</v>
      </c>
      <c r="BA6">
        <v>8.8338752681362356E-4</v>
      </c>
      <c r="BB6">
        <v>-7.3358945843056585E-3</v>
      </c>
      <c r="BC6">
        <v>1.4837922142847957E-3</v>
      </c>
      <c r="BD6">
        <v>2.730987487962743E-3</v>
      </c>
      <c r="BE6">
        <v>-5.0639151044833096E-3</v>
      </c>
      <c r="BF6">
        <v>1.8332172458565076E-2</v>
      </c>
      <c r="BG6">
        <v>2.6051831843518915E-2</v>
      </c>
      <c r="BH6">
        <v>3.1794490710660879E-2</v>
      </c>
      <c r="BI6">
        <v>5.1005991805092139E-2</v>
      </c>
      <c r="BJ6">
        <v>-2.6604604331566167E-2</v>
      </c>
      <c r="BK6">
        <v>-1.9721074863757605E-2</v>
      </c>
      <c r="BL6">
        <v>8.9728985544097577E-3</v>
      </c>
      <c r="BM6">
        <v>7.0273022878637962E-3</v>
      </c>
      <c r="BN6">
        <v>1.8833238041446325E-3</v>
      </c>
      <c r="BO6">
        <v>-1.221854439869041E-2</v>
      </c>
      <c r="BP6">
        <v>-5.2788814401881516E-3</v>
      </c>
      <c r="BQ6">
        <v>-5.3675271682215066E-3</v>
      </c>
      <c r="BR6">
        <v>6.7833722730422791E-3</v>
      </c>
      <c r="BS6">
        <v>1.6459638244160552E-2</v>
      </c>
      <c r="BT6">
        <v>-2.0759577668244704E-2</v>
      </c>
      <c r="BU6">
        <v>-6.967957351391196E-3</v>
      </c>
      <c r="BV6">
        <v>1.1805750828675451E-2</v>
      </c>
      <c r="BW6">
        <v>1.0616577367529295E-4</v>
      </c>
      <c r="BX6">
        <v>1.0444500253883654E-2</v>
      </c>
    </row>
    <row r="7" spans="1:76" x14ac:dyDescent="0.25">
      <c r="A7">
        <v>-1.8741577993347065E-3</v>
      </c>
      <c r="B7">
        <v>-7.9918166379433393E-3</v>
      </c>
      <c r="C7">
        <v>-7.2299462204277291E-3</v>
      </c>
      <c r="D7">
        <v>-3.1876519797932129E-2</v>
      </c>
      <c r="E7">
        <v>-5.5177968101916657E-3</v>
      </c>
      <c r="F7">
        <v>-3.8182858136445006E-3</v>
      </c>
      <c r="G7">
        <v>-1.4232754473723769E-2</v>
      </c>
      <c r="H7">
        <v>-1.8727474173874482E-2</v>
      </c>
      <c r="I7">
        <v>-2.2643251590161582E-2</v>
      </c>
      <c r="J7">
        <v>9.9912286795972045E-4</v>
      </c>
      <c r="K7">
        <v>-4.9320702068150644E-3</v>
      </c>
      <c r="L7">
        <v>-2.3271686381759753E-3</v>
      </c>
      <c r="M7">
        <v>-1.6380088407860243E-2</v>
      </c>
      <c r="N7">
        <v>-5.1031581931347729E-3</v>
      </c>
      <c r="O7">
        <v>-3.9845451416203541E-2</v>
      </c>
      <c r="P7">
        <v>-2.2135138717089178E-2</v>
      </c>
      <c r="Q7">
        <v>-1.7417651503774526E-3</v>
      </c>
      <c r="R7">
        <v>-1.0887708518444544E-2</v>
      </c>
      <c r="S7">
        <v>1.8828378134385505E-3</v>
      </c>
      <c r="T7">
        <v>3.0596736373890626E-5</v>
      </c>
      <c r="U7">
        <v>-4.3489443444297594E-3</v>
      </c>
      <c r="V7">
        <v>-9.1396845680173193E-3</v>
      </c>
      <c r="W7">
        <v>-1.1138295861467778E-3</v>
      </c>
      <c r="X7">
        <v>-4.0708564356851436E-3</v>
      </c>
      <c r="Y7">
        <v>-2.7041690752556561E-3</v>
      </c>
      <c r="Z7">
        <v>-1.7618380776967312E-4</v>
      </c>
      <c r="AA7">
        <v>1.2488125892882772E-2</v>
      </c>
      <c r="AB7">
        <v>-4.4047049599397429E-3</v>
      </c>
      <c r="AC7">
        <v>-5.3298495173672222E-3</v>
      </c>
      <c r="AD7">
        <v>2.531571260332887E-3</v>
      </c>
      <c r="AE7">
        <v>-3.1478421358718056E-3</v>
      </c>
      <c r="AF7">
        <v>5.6076347058093791E-3</v>
      </c>
      <c r="AG7">
        <v>-9.0287758545213887E-3</v>
      </c>
      <c r="AH7">
        <v>-3.1973248176332597E-2</v>
      </c>
      <c r="AI7">
        <v>-1.5202566295785267E-2</v>
      </c>
      <c r="AJ7">
        <v>-1.7969141717432784E-3</v>
      </c>
      <c r="AK7">
        <v>4.7730919071891746E-3</v>
      </c>
      <c r="AL7">
        <v>6.786964897082989E-3</v>
      </c>
      <c r="AM7">
        <v>2.1930476936875295E-4</v>
      </c>
      <c r="AN7">
        <v>8.2309171498759471E-4</v>
      </c>
      <c r="AO7">
        <v>4.4102978568496421E-3</v>
      </c>
      <c r="AP7">
        <v>-7.3295320840113433E-6</v>
      </c>
      <c r="AQ7">
        <v>5.1934998410930111E-3</v>
      </c>
      <c r="AR7">
        <v>3.5860580423935275E-3</v>
      </c>
      <c r="AS7">
        <v>8.2276280582966926E-4</v>
      </c>
      <c r="AT7">
        <v>3.5006098667956565E-4</v>
      </c>
      <c r="AU7">
        <v>5.7565471665372778E-4</v>
      </c>
      <c r="AV7">
        <v>2.4946098376416211E-3</v>
      </c>
      <c r="AW7">
        <v>3.8128575019209126E-4</v>
      </c>
      <c r="AX7">
        <v>-3.8614496097381726E-3</v>
      </c>
      <c r="AY7">
        <v>3.2009924412459423E-3</v>
      </c>
      <c r="AZ7">
        <v>4.6604034936170956E-3</v>
      </c>
      <c r="BA7">
        <v>1.2643145816697793E-3</v>
      </c>
      <c r="BB7">
        <v>-3.1816967842828213E-3</v>
      </c>
      <c r="BC7">
        <v>2.1190211098292043E-3</v>
      </c>
      <c r="BD7">
        <v>3.1394731915246835E-3</v>
      </c>
      <c r="BE7">
        <v>1.1238343218672347E-3</v>
      </c>
      <c r="BF7">
        <v>8.2247310798796418E-3</v>
      </c>
      <c r="BG7">
        <v>1.5655388439602423E-2</v>
      </c>
      <c r="BH7">
        <v>2.0882109677298605E-2</v>
      </c>
      <c r="BI7">
        <v>3.0545968676198305E-2</v>
      </c>
      <c r="BJ7">
        <v>-2.1715627480551163E-2</v>
      </c>
      <c r="BK7">
        <v>-3.964405019487016E-3</v>
      </c>
      <c r="BL7">
        <v>1.4924001122377436E-2</v>
      </c>
      <c r="BM7">
        <v>9.3436158675858898E-3</v>
      </c>
      <c r="BN7">
        <v>1.1164260388328478E-2</v>
      </c>
      <c r="BO7">
        <v>-1.3344859892994601E-3</v>
      </c>
      <c r="BP7">
        <v>1.2600159572555739E-4</v>
      </c>
      <c r="BQ7">
        <v>-7.0440299748486127E-3</v>
      </c>
      <c r="BR7">
        <v>9.037948133851675E-3</v>
      </c>
      <c r="BS7">
        <v>1.6918139367164131E-2</v>
      </c>
      <c r="BT7">
        <v>-1.2246573502365347E-2</v>
      </c>
      <c r="BU7">
        <v>-6.2567504707621109E-3</v>
      </c>
      <c r="BV7">
        <v>8.9326747783895037E-3</v>
      </c>
      <c r="BW7">
        <v>8.2376060019355452E-3</v>
      </c>
      <c r="BX7">
        <v>9.3812446151863432E-3</v>
      </c>
    </row>
    <row r="8" spans="1:76" x14ac:dyDescent="0.25">
      <c r="A8">
        <v>1.0964943434829368E-2</v>
      </c>
      <c r="B8">
        <v>-1.4070809070117533E-2</v>
      </c>
      <c r="C8">
        <v>-1.1377691930515823E-2</v>
      </c>
      <c r="D8">
        <v>-1.9701167682080471E-2</v>
      </c>
      <c r="E8">
        <v>-7.8986832647432229E-4</v>
      </c>
      <c r="F8">
        <v>-6.9392684475565146E-3</v>
      </c>
      <c r="G8">
        <v>-2.3006346997127891E-2</v>
      </c>
      <c r="H8">
        <v>-1.2242854281427578E-2</v>
      </c>
      <c r="I8">
        <v>-1.9636581371097393E-2</v>
      </c>
      <c r="J8">
        <v>-1.1870978478000279E-3</v>
      </c>
      <c r="K8">
        <v>1.4384369572968451E-3</v>
      </c>
      <c r="L8">
        <v>-1.3536080154300321E-3</v>
      </c>
      <c r="M8">
        <v>-3.8041858806424568E-3</v>
      </c>
      <c r="N8">
        <v>-3.7807323302534801E-3</v>
      </c>
      <c r="O8">
        <v>-2.1737045720981934E-2</v>
      </c>
      <c r="P8">
        <v>-1.6489236574735024E-2</v>
      </c>
      <c r="Q8">
        <v>5.2471155795955234E-4</v>
      </c>
      <c r="R8">
        <v>-3.2763616196904021E-3</v>
      </c>
      <c r="S8">
        <v>-2.2571542619521856E-3</v>
      </c>
      <c r="T8">
        <v>-2.244380679093994E-3</v>
      </c>
      <c r="U8">
        <v>-8.4709427620440238E-3</v>
      </c>
      <c r="V8">
        <v>-7.7965665130111609E-3</v>
      </c>
      <c r="W8">
        <v>-2.1357494195887151E-3</v>
      </c>
      <c r="X8">
        <v>-4.1437087520965017E-3</v>
      </c>
      <c r="Y8">
        <v>-4.5374183818797228E-3</v>
      </c>
      <c r="Z8">
        <v>-3.0239612534223416E-3</v>
      </c>
      <c r="AA8">
        <v>7.0790159611383956E-3</v>
      </c>
      <c r="AB8">
        <v>1.8682572094448433E-3</v>
      </c>
      <c r="AC8">
        <v>-7.6743299411704787E-4</v>
      </c>
      <c r="AD8">
        <v>3.3760001708220654E-3</v>
      </c>
      <c r="AE8">
        <v>-2.1346180697066771E-3</v>
      </c>
      <c r="AF8">
        <v>2.7990275234455932E-3</v>
      </c>
      <c r="AG8">
        <v>-1.0101343845470838E-2</v>
      </c>
      <c r="AH8">
        <v>-1.4542617085517533E-2</v>
      </c>
      <c r="AI8">
        <v>-6.9795855503264051E-3</v>
      </c>
      <c r="AJ8">
        <v>-4.1505071816281981E-3</v>
      </c>
      <c r="AK8">
        <v>-3.8305130022170649E-3</v>
      </c>
      <c r="AL8">
        <v>-2.8897420216864654E-3</v>
      </c>
      <c r="AM8">
        <v>-6.0871638425106858E-3</v>
      </c>
      <c r="AN8">
        <v>-5.8919618593883541E-3</v>
      </c>
      <c r="AO8">
        <v>-5.2475120432807897E-3</v>
      </c>
      <c r="AP8">
        <v>-7.3612693598635922E-3</v>
      </c>
      <c r="AQ8">
        <v>3.6133661071112641E-3</v>
      </c>
      <c r="AR8">
        <v>1.5049573273608933E-3</v>
      </c>
      <c r="AS8">
        <v>2.2967297797606774E-3</v>
      </c>
      <c r="AT8">
        <v>-2.9535178799741391E-4</v>
      </c>
      <c r="AU8">
        <v>2.0521883227013395E-3</v>
      </c>
      <c r="AV8">
        <v>5.8081863469823579E-4</v>
      </c>
      <c r="AW8">
        <v>-1.5676989912892774E-3</v>
      </c>
      <c r="AX8">
        <v>-5.150200178270445E-3</v>
      </c>
      <c r="AY8">
        <v>-3.3459127669044776E-4</v>
      </c>
      <c r="AZ8">
        <v>1.3126773505886937E-4</v>
      </c>
      <c r="BA8">
        <v>-7.7650803752083678E-4</v>
      </c>
      <c r="BB8">
        <v>-1.9058241530090381E-3</v>
      </c>
      <c r="BC8">
        <v>-6.0890533808366694E-4</v>
      </c>
      <c r="BD8">
        <v>1.8144825578784662E-3</v>
      </c>
      <c r="BE8">
        <v>-1.1794160639101504E-4</v>
      </c>
      <c r="BF8">
        <v>-7.9487075476178924E-4</v>
      </c>
      <c r="BG8">
        <v>5.9708120144634546E-3</v>
      </c>
      <c r="BH8">
        <v>1.3036776303816319E-2</v>
      </c>
      <c r="BI8">
        <v>7.5258900812807854E-3</v>
      </c>
      <c r="BJ8">
        <v>-2.1768446125380279E-2</v>
      </c>
      <c r="BK8">
        <v>-1.2694212574346105E-2</v>
      </c>
      <c r="BL8">
        <v>9.4938771277716365E-3</v>
      </c>
      <c r="BM8">
        <v>6.571239667597783E-3</v>
      </c>
      <c r="BN8">
        <v>6.7304002825561201E-3</v>
      </c>
      <c r="BO8">
        <v>9.2751914452213419E-4</v>
      </c>
      <c r="BP8">
        <v>2.2133988099602101E-3</v>
      </c>
      <c r="BQ8">
        <v>-6.179002132347242E-3</v>
      </c>
      <c r="BR8">
        <v>1.9194690027091426E-3</v>
      </c>
      <c r="BS8">
        <v>6.0996928387608874E-3</v>
      </c>
      <c r="BT8">
        <v>-5.8897429644808041E-3</v>
      </c>
      <c r="BU8">
        <v>-4.1758894017907451E-3</v>
      </c>
      <c r="BV8">
        <v>4.231944988624942E-3</v>
      </c>
      <c r="BW8">
        <v>3.648300235869427E-3</v>
      </c>
      <c r="BX8">
        <v>4.0951877300127709E-3</v>
      </c>
    </row>
    <row r="9" spans="1:76" x14ac:dyDescent="0.25">
      <c r="A9">
        <v>-1.8285280812548044E-3</v>
      </c>
      <c r="B9">
        <v>-1.3056250170743312E-2</v>
      </c>
      <c r="C9">
        <v>-1.0973838690376393E-2</v>
      </c>
      <c r="D9">
        <v>-1.1418976165052847E-2</v>
      </c>
      <c r="E9">
        <v>-2.5339646876650903E-3</v>
      </c>
      <c r="F9">
        <v>-7.3254991631888167E-3</v>
      </c>
      <c r="G9">
        <v>-2.4430138421270856E-2</v>
      </c>
      <c r="H9">
        <v>-2.6324318417429809E-2</v>
      </c>
      <c r="I9">
        <v>-2.3497737535821496E-2</v>
      </c>
      <c r="J9">
        <v>4.4018770300718393E-3</v>
      </c>
      <c r="K9">
        <v>3.8175040842659555E-3</v>
      </c>
      <c r="L9">
        <v>2.8883917710610476E-3</v>
      </c>
      <c r="M9">
        <v>3.4788148677997875E-3</v>
      </c>
      <c r="N9">
        <v>2.3494732365866287E-3</v>
      </c>
      <c r="O9">
        <v>3.4277033798908122E-3</v>
      </c>
      <c r="P9">
        <v>2.2901308263679541E-3</v>
      </c>
      <c r="Q9">
        <v>-8.9118490891656032E-3</v>
      </c>
      <c r="R9">
        <v>-9.3875156102233067E-3</v>
      </c>
      <c r="S9">
        <v>3.071936302399068E-3</v>
      </c>
      <c r="T9">
        <v>3.9517272667012847E-3</v>
      </c>
      <c r="U9">
        <v>7.3462481502598693E-3</v>
      </c>
      <c r="V9">
        <v>-4.8207591738754661E-3</v>
      </c>
      <c r="W9">
        <v>1.5868578609274666E-3</v>
      </c>
      <c r="X9">
        <v>4.0845067944677671E-4</v>
      </c>
      <c r="Y9">
        <v>1.4520632106970034E-3</v>
      </c>
      <c r="Z9">
        <v>-4.4836723405112833E-4</v>
      </c>
      <c r="AA9">
        <v>-2.6674070733352807E-3</v>
      </c>
      <c r="AB9">
        <v>-2.4734397090046983E-3</v>
      </c>
      <c r="AC9">
        <v>-1.6593390228610541E-3</v>
      </c>
      <c r="AD9">
        <v>-2.1521826162261165E-3</v>
      </c>
      <c r="AE9">
        <v>-6.3944738950078679E-4</v>
      </c>
      <c r="AF9">
        <v>-7.6931044852797436E-4</v>
      </c>
      <c r="AG9">
        <v>8.5911879860195006E-4</v>
      </c>
      <c r="AH9">
        <v>5.964393606680495E-4</v>
      </c>
      <c r="AI9">
        <v>-1.9537300521292097E-3</v>
      </c>
      <c r="AJ9">
        <v>-2.1856788840625314E-3</v>
      </c>
      <c r="AK9">
        <v>9.1554729542483028E-4</v>
      </c>
      <c r="AL9">
        <v>2.0644558680430361E-4</v>
      </c>
      <c r="AM9">
        <v>1.9631452362537634E-3</v>
      </c>
      <c r="AN9">
        <v>1.3601694624130313E-3</v>
      </c>
      <c r="AO9">
        <v>1.0670118375795271E-3</v>
      </c>
      <c r="AP9">
        <v>-7.2148324882164642E-4</v>
      </c>
      <c r="AQ9">
        <v>3.0056456397038319E-3</v>
      </c>
      <c r="AR9">
        <v>3.1065964332558423E-3</v>
      </c>
      <c r="AS9">
        <v>1.2084837697281248E-3</v>
      </c>
      <c r="AT9">
        <v>3.9663980687850145E-3</v>
      </c>
      <c r="AU9">
        <v>1.064542553560527E-3</v>
      </c>
      <c r="AV9">
        <v>-9.1253145771873884E-4</v>
      </c>
      <c r="AW9">
        <v>1.2093390351685862E-3</v>
      </c>
      <c r="AX9">
        <v>3.0785103791749744E-3</v>
      </c>
      <c r="AY9">
        <v>2.6744293957085911E-4</v>
      </c>
      <c r="AZ9">
        <v>8.2865490258197158E-4</v>
      </c>
      <c r="BA9">
        <v>-1.9330266487769003E-3</v>
      </c>
      <c r="BB9">
        <v>-1.7383599438155035E-3</v>
      </c>
      <c r="BC9">
        <v>-1.0526501583227278E-3</v>
      </c>
      <c r="BD9">
        <v>-2.0891510128845849E-3</v>
      </c>
      <c r="BE9">
        <v>-9.122429197490411E-4</v>
      </c>
      <c r="BF9">
        <v>-1.050795151397513E-2</v>
      </c>
      <c r="BG9">
        <v>-7.3461315749505799E-3</v>
      </c>
      <c r="BH9">
        <v>-2.5791130412190291E-3</v>
      </c>
      <c r="BI9">
        <v>-7.8245584593064511E-3</v>
      </c>
      <c r="BJ9">
        <v>-1.6022778442684949E-2</v>
      </c>
      <c r="BK9">
        <v>-5.4366269142853011E-3</v>
      </c>
      <c r="BL9">
        <v>2.0689240424149016E-3</v>
      </c>
      <c r="BM9">
        <v>1.8633447574578982E-4</v>
      </c>
      <c r="BN9">
        <v>1.4710485030471996E-3</v>
      </c>
      <c r="BO9">
        <v>2.8235588384923219E-3</v>
      </c>
      <c r="BP9">
        <v>1.3307197209676178E-3</v>
      </c>
      <c r="BQ9">
        <v>-4.8347930539072177E-3</v>
      </c>
      <c r="BR9">
        <v>-1.7519676516523713E-3</v>
      </c>
      <c r="BS9">
        <v>-1.275918873408584E-3</v>
      </c>
      <c r="BT9">
        <v>-5.8729952537697177E-3</v>
      </c>
      <c r="BU9">
        <v>-1.2337220309367174E-3</v>
      </c>
      <c r="BV9">
        <v>-1.491388726292121E-3</v>
      </c>
      <c r="BW9">
        <v>-1.0775186412145868E-3</v>
      </c>
      <c r="BX9">
        <v>-1.7266309716272603E-3</v>
      </c>
    </row>
    <row r="10" spans="1:76" x14ac:dyDescent="0.25">
      <c r="A10">
        <v>-1.4445788194957242E-2</v>
      </c>
      <c r="B10">
        <v>-1.3802759857429384E-2</v>
      </c>
      <c r="C10">
        <v>-5.7208327786503269E-3</v>
      </c>
      <c r="D10">
        <v>-5.350482849207589E-3</v>
      </c>
      <c r="E10">
        <v>-6.5682495069913048E-3</v>
      </c>
      <c r="F10">
        <v>-1.0534023035906868E-2</v>
      </c>
      <c r="G10">
        <v>-1.907720593176428E-2</v>
      </c>
      <c r="H10">
        <v>-2.9934272807440043E-2</v>
      </c>
      <c r="I10">
        <v>-3.1878232152378463E-2</v>
      </c>
      <c r="J10">
        <v>-3.2147791822716735E-3</v>
      </c>
      <c r="K10">
        <v>-5.2559410415625044E-3</v>
      </c>
      <c r="L10">
        <v>-1.5347837556310153E-3</v>
      </c>
      <c r="M10">
        <v>3.2537101284237357E-4</v>
      </c>
      <c r="N10">
        <v>1.431259093666717E-3</v>
      </c>
      <c r="O10">
        <v>1.830934234109154E-2</v>
      </c>
      <c r="P10">
        <v>1.4199105748367071E-2</v>
      </c>
      <c r="Q10">
        <v>-3.2263779910783443E-3</v>
      </c>
      <c r="R10">
        <v>1.0501349659544793E-3</v>
      </c>
      <c r="S10">
        <v>-8.1478204044659248E-4</v>
      </c>
      <c r="T10">
        <v>-1.7073465876072909E-3</v>
      </c>
      <c r="U10">
        <v>1.1246946117840207E-3</v>
      </c>
      <c r="V10">
        <v>1.2617325686886779E-2</v>
      </c>
      <c r="W10">
        <v>5.488915586610003E-4</v>
      </c>
      <c r="X10">
        <v>3.7352580726498644E-3</v>
      </c>
      <c r="Y10">
        <v>3.0853551711831307E-3</v>
      </c>
      <c r="Z10">
        <v>3.4723284874734698E-3</v>
      </c>
      <c r="AA10">
        <v>-4.4116088878031149E-3</v>
      </c>
      <c r="AB10">
        <v>6.0518249956026502E-4</v>
      </c>
      <c r="AC10">
        <v>2.4267720169782541E-3</v>
      </c>
      <c r="AD10">
        <v>-1.2238175545959487E-3</v>
      </c>
      <c r="AE10">
        <v>2.7740654592073406E-3</v>
      </c>
      <c r="AF10">
        <v>-2.0297170749174918E-3</v>
      </c>
      <c r="AG10">
        <v>9.2422250468687656E-3</v>
      </c>
      <c r="AH10">
        <v>1.3946177724849716E-2</v>
      </c>
      <c r="AI10">
        <v>8.9333156024554976E-3</v>
      </c>
      <c r="AJ10">
        <v>6.3361860656907295E-3</v>
      </c>
      <c r="AK10">
        <v>2.9149657067922344E-3</v>
      </c>
      <c r="AL10">
        <v>2.6832964348821619E-3</v>
      </c>
      <c r="AM10">
        <v>4.1240186062568062E-3</v>
      </c>
      <c r="AN10">
        <v>4.5317923969750958E-3</v>
      </c>
      <c r="AO10">
        <v>4.1805002057012626E-3</v>
      </c>
      <c r="AP10">
        <v>8.0827526086854617E-3</v>
      </c>
      <c r="AQ10">
        <v>-6.619011746815096E-3</v>
      </c>
      <c r="AR10">
        <v>-4.611553760617045E-3</v>
      </c>
      <c r="AS10">
        <v>-3.5052135494883607E-3</v>
      </c>
      <c r="AT10">
        <v>-3.6710462807879093E-3</v>
      </c>
      <c r="AU10">
        <v>-3.1167308762618667E-3</v>
      </c>
      <c r="AV10">
        <v>3.3171282302050305E-4</v>
      </c>
      <c r="AW10">
        <v>3.5835995612069113E-4</v>
      </c>
      <c r="AX10">
        <v>2.0716897990956762E-3</v>
      </c>
      <c r="AY10">
        <v>6.7148337119393153E-5</v>
      </c>
      <c r="AZ10">
        <v>-9.5992263764084094E-4</v>
      </c>
      <c r="BA10">
        <v>2.7095346862975682E-3</v>
      </c>
      <c r="BB10">
        <v>3.6441840968247127E-3</v>
      </c>
      <c r="BC10">
        <v>1.6615554964068324E-3</v>
      </c>
      <c r="BD10">
        <v>2.7466845500629441E-4</v>
      </c>
      <c r="BE10">
        <v>1.0301845261400562E-3</v>
      </c>
      <c r="BF10">
        <v>-1.5924222685639016E-2</v>
      </c>
      <c r="BG10">
        <v>-1.157722328749153E-2</v>
      </c>
      <c r="BH10">
        <v>-1.0525409785491156E-2</v>
      </c>
      <c r="BI10">
        <v>-1.5603553697268662E-2</v>
      </c>
      <c r="BJ10">
        <v>-1.3625892930695055E-3</v>
      </c>
      <c r="BK10">
        <v>-5.9197870245864771E-3</v>
      </c>
      <c r="BL10">
        <v>-1.1562801170186824E-2</v>
      </c>
      <c r="BM10">
        <v>-6.7575741433437133E-3</v>
      </c>
      <c r="BN10">
        <v>-8.2014487856036013E-3</v>
      </c>
      <c r="BO10">
        <v>-3.7510779830143247E-3</v>
      </c>
      <c r="BP10">
        <v>-3.5441185309279554E-3</v>
      </c>
      <c r="BQ10">
        <v>1.1013795186254623E-2</v>
      </c>
      <c r="BR10">
        <v>-1.6750135105695065E-4</v>
      </c>
      <c r="BS10">
        <v>-4.8237739653523041E-3</v>
      </c>
      <c r="BT10">
        <v>1.1762738218250522E-2</v>
      </c>
      <c r="BU10">
        <v>5.4096114327273374E-3</v>
      </c>
      <c r="BV10">
        <v>-2.7405562623328207E-3</v>
      </c>
      <c r="BW10">
        <v>-2.5707815946546635E-3</v>
      </c>
      <c r="BX10">
        <v>-2.3685567583849707E-3</v>
      </c>
    </row>
    <row r="11" spans="1:76" x14ac:dyDescent="0.25">
      <c r="A11">
        <v>1.6274316276211856E-2</v>
      </c>
      <c r="B11">
        <v>2.685901002817296E-2</v>
      </c>
      <c r="C11">
        <v>1.6694671469026718E-2</v>
      </c>
      <c r="D11">
        <v>1.6769459014260437E-2</v>
      </c>
      <c r="E11">
        <v>9.1022141946565313E-3</v>
      </c>
      <c r="F11">
        <v>1.7859522199095812E-2</v>
      </c>
      <c r="G11">
        <v>4.3507344353035347E-2</v>
      </c>
      <c r="H11">
        <v>5.6258591224870008E-2</v>
      </c>
      <c r="I11">
        <v>5.5375969688199959E-2</v>
      </c>
      <c r="J11">
        <v>1.1493160857014285E-2</v>
      </c>
      <c r="K11">
        <v>-2.9488776378863652E-3</v>
      </c>
      <c r="L11">
        <v>9.8987682583635307E-3</v>
      </c>
      <c r="M11">
        <v>1.2159302208467034E-3</v>
      </c>
      <c r="N11">
        <v>2.5059226087493999E-2</v>
      </c>
      <c r="O11">
        <v>4.2072142165059848E-2</v>
      </c>
      <c r="P11">
        <v>2.9489344445772694E-2</v>
      </c>
      <c r="Q11">
        <v>1.213822708024382E-2</v>
      </c>
      <c r="R11">
        <v>8.3373806442686871E-3</v>
      </c>
      <c r="S11">
        <v>-2.3745555054358906E-3</v>
      </c>
      <c r="T11">
        <v>-1.0703952979000279E-2</v>
      </c>
      <c r="U11">
        <v>3.0340219651544247E-2</v>
      </c>
      <c r="V11">
        <v>4.2933635675809646E-3</v>
      </c>
      <c r="W11">
        <v>1.2697499035461966E-2</v>
      </c>
      <c r="X11">
        <v>1.293583336493916E-2</v>
      </c>
      <c r="Y11">
        <v>1.6159653788496958E-2</v>
      </c>
      <c r="Z11">
        <v>2.5787769468910017E-2</v>
      </c>
      <c r="AA11">
        <v>1.8987854549789348E-2</v>
      </c>
      <c r="AB11">
        <v>1.2577610706413462E-2</v>
      </c>
      <c r="AC11">
        <v>2.1575856118670644E-2</v>
      </c>
      <c r="AD11">
        <v>1.5757863396883003E-3</v>
      </c>
      <c r="AE11">
        <v>4.3277341206693451E-2</v>
      </c>
      <c r="AF11">
        <v>2.9173803581188876E-2</v>
      </c>
      <c r="AG11">
        <v>3.1855591905944405E-2</v>
      </c>
      <c r="AH11">
        <v>5.9155295974199142E-2</v>
      </c>
      <c r="AI11">
        <v>3.2657945855967464E-2</v>
      </c>
      <c r="AJ11">
        <v>4.2475727943073548E-2</v>
      </c>
      <c r="AK11">
        <v>-5.8840707459482228E-4</v>
      </c>
      <c r="AL11">
        <v>-7.3192739506268303E-4</v>
      </c>
      <c r="AM11">
        <v>-1.0423948307089611E-4</v>
      </c>
      <c r="AN11">
        <v>3.6075862273954905E-5</v>
      </c>
      <c r="AO11">
        <v>1.2771830754457231E-3</v>
      </c>
      <c r="AP11">
        <v>1.1860100547817869E-2</v>
      </c>
      <c r="AQ11">
        <v>-6.8206373157930012E-3</v>
      </c>
      <c r="AR11">
        <v>1.8155530357529233E-3</v>
      </c>
      <c r="AS11">
        <v>1.1031044791408972E-3</v>
      </c>
      <c r="AT11">
        <v>1.1310510569026103E-3</v>
      </c>
      <c r="AU11">
        <v>-1.5191369039700331E-3</v>
      </c>
      <c r="AV11">
        <v>1.8539537573627623E-2</v>
      </c>
      <c r="AW11">
        <v>2.7557506859475348E-2</v>
      </c>
      <c r="AX11">
        <v>1.5884451655916329E-2</v>
      </c>
      <c r="AY11">
        <v>1.5681338532925908E-2</v>
      </c>
      <c r="AZ11">
        <v>3.2759895193910239E-2</v>
      </c>
      <c r="BA11">
        <v>2.4650346764506059E-2</v>
      </c>
      <c r="BB11">
        <v>2.5293871877235068E-2</v>
      </c>
      <c r="BC11">
        <v>1.1306428369127163E-2</v>
      </c>
      <c r="BD11">
        <v>1.6057970269361722E-2</v>
      </c>
      <c r="BE11">
        <v>2.4302578257232428E-2</v>
      </c>
      <c r="BF11">
        <v>2.6432174199614147E-2</v>
      </c>
      <c r="BG11">
        <v>1.8923354862442225E-2</v>
      </c>
      <c r="BH11">
        <v>1.3104522826710072E-2</v>
      </c>
      <c r="BI11">
        <v>2.3428112156574993E-2</v>
      </c>
      <c r="BJ11">
        <v>1.7385367735754883E-2</v>
      </c>
      <c r="BK11">
        <v>1.1356413938871488E-2</v>
      </c>
      <c r="BL11">
        <v>-5.514705717573923E-3</v>
      </c>
      <c r="BM11">
        <v>8.3181386734917512E-3</v>
      </c>
      <c r="BN11">
        <v>9.7401258744608359E-3</v>
      </c>
      <c r="BO11">
        <v>1.4360686217266412E-2</v>
      </c>
      <c r="BP11">
        <v>2.6691769945434616E-3</v>
      </c>
      <c r="BQ11">
        <v>3.0241372446293196E-2</v>
      </c>
      <c r="BR11">
        <v>9.3376288800900344E-3</v>
      </c>
      <c r="BS11">
        <v>1.837402892624224E-3</v>
      </c>
      <c r="BT11">
        <v>2.5330750050509276E-2</v>
      </c>
      <c r="BU11">
        <v>3.184878740111257E-2</v>
      </c>
      <c r="BV11">
        <v>5.5733540814513108E-2</v>
      </c>
      <c r="BW11">
        <v>2.0302255419006661E-2</v>
      </c>
      <c r="BX11">
        <v>2.4155062585218871E-2</v>
      </c>
    </row>
    <row r="12" spans="1:76" x14ac:dyDescent="0.25">
      <c r="A12">
        <v>5.287867779890907E-2</v>
      </c>
      <c r="B12">
        <v>6.4763532503228596E-2</v>
      </c>
      <c r="C12">
        <v>3.6047801089764478E-2</v>
      </c>
      <c r="D12">
        <v>3.1249715473894421E-2</v>
      </c>
      <c r="E12">
        <v>3.581529881006601E-2</v>
      </c>
      <c r="F12">
        <v>4.0044882996214795E-2</v>
      </c>
      <c r="G12">
        <v>0.10561285656924572</v>
      </c>
      <c r="H12">
        <v>0.14560175506003697</v>
      </c>
      <c r="I12">
        <v>0.15107561580409021</v>
      </c>
      <c r="J12">
        <v>3.6970915717500052E-2</v>
      </c>
      <c r="K12">
        <v>-8.4847423010744032E-3</v>
      </c>
      <c r="L12">
        <v>2.1991384483698848E-2</v>
      </c>
      <c r="M12">
        <v>-5.218243547973545E-3</v>
      </c>
      <c r="N12">
        <v>5.8962996400792805E-2</v>
      </c>
      <c r="O12">
        <v>6.5314643165044872E-2</v>
      </c>
      <c r="P12">
        <v>4.5096154466119927E-2</v>
      </c>
      <c r="Q12">
        <v>3.3995350929104946E-2</v>
      </c>
      <c r="R12">
        <v>1.9027441016116371E-2</v>
      </c>
      <c r="S12">
        <v>-1.1835367844914084E-2</v>
      </c>
      <c r="T12">
        <v>-2.0876968439355263E-2</v>
      </c>
      <c r="U12">
        <v>5.2264695534214985E-2</v>
      </c>
      <c r="V12">
        <v>1.8470641119540304E-2</v>
      </c>
      <c r="W12">
        <v>6.5480261736674357E-3</v>
      </c>
      <c r="X12">
        <v>-5.7329143060600345E-3</v>
      </c>
      <c r="Y12">
        <v>9.390889056680729E-3</v>
      </c>
      <c r="Z12">
        <v>2.2356483865633495E-2</v>
      </c>
      <c r="AA12">
        <v>3.253539618377109E-2</v>
      </c>
      <c r="AB12">
        <v>2.2008100411870894E-2</v>
      </c>
      <c r="AC12">
        <v>2.952698405037063E-2</v>
      </c>
      <c r="AD12">
        <v>4.9060867545490739E-3</v>
      </c>
      <c r="AE12">
        <v>8.6645602769051186E-2</v>
      </c>
      <c r="AF12">
        <v>6.1156031886018501E-2</v>
      </c>
      <c r="AG12">
        <v>3.7670521258841336E-2</v>
      </c>
      <c r="AH12">
        <v>8.4963214055237768E-2</v>
      </c>
      <c r="AI12">
        <v>4.6009183671592804E-2</v>
      </c>
      <c r="AJ12">
        <v>6.7031228819326605E-2</v>
      </c>
      <c r="AK12">
        <v>-1.0826507260827588E-2</v>
      </c>
      <c r="AL12">
        <v>-7.4191769264496457E-3</v>
      </c>
      <c r="AM12">
        <v>-8.7197197875317194E-3</v>
      </c>
      <c r="AN12">
        <v>-1.2484843617768585E-2</v>
      </c>
      <c r="AO12">
        <v>-9.9019699306345382E-3</v>
      </c>
      <c r="AP12">
        <v>7.2373335642438438E-3</v>
      </c>
      <c r="AQ12">
        <v>-1.5582585490091059E-2</v>
      </c>
      <c r="AR12">
        <v>-5.9434191730642035E-4</v>
      </c>
      <c r="AS12">
        <v>-3.2558009019878774E-4</v>
      </c>
      <c r="AT12">
        <v>-8.3977360500061375E-3</v>
      </c>
      <c r="AU12">
        <v>-3.511982612813372E-3</v>
      </c>
      <c r="AV12">
        <v>2.5030175241795079E-2</v>
      </c>
      <c r="AW12">
        <v>4.3592078394445656E-2</v>
      </c>
      <c r="AX12">
        <v>1.3353953719300909E-2</v>
      </c>
      <c r="AY12">
        <v>1.715065063067614E-2</v>
      </c>
      <c r="AZ12">
        <v>5.2838054288352983E-2</v>
      </c>
      <c r="BA12">
        <v>3.9510607806519764E-2</v>
      </c>
      <c r="BB12">
        <v>4.2352105986360952E-2</v>
      </c>
      <c r="BC12">
        <v>1.5499265502438783E-2</v>
      </c>
      <c r="BD12">
        <v>2.9242680377491448E-2</v>
      </c>
      <c r="BE12">
        <v>3.8658966044690712E-2</v>
      </c>
      <c r="BF12">
        <v>7.2379889483160403E-2</v>
      </c>
      <c r="BG12">
        <v>5.7861530091944259E-2</v>
      </c>
      <c r="BH12">
        <v>4.7693618950584493E-2</v>
      </c>
      <c r="BI12">
        <v>7.0763086779169967E-2</v>
      </c>
      <c r="BJ12">
        <v>1.8460791119063256E-2</v>
      </c>
      <c r="BK12">
        <v>1.2974715136128264E-2</v>
      </c>
      <c r="BL12">
        <v>9.4190629179053756E-3</v>
      </c>
      <c r="BM12">
        <v>2.0179227689316487E-2</v>
      </c>
      <c r="BN12">
        <v>2.6933076475396681E-2</v>
      </c>
      <c r="BO12">
        <v>2.7390892016070915E-2</v>
      </c>
      <c r="BP12">
        <v>2.0063799862198696E-3</v>
      </c>
      <c r="BQ12">
        <v>4.876667504699006E-2</v>
      </c>
      <c r="BR12">
        <v>5.2376584790246034E-5</v>
      </c>
      <c r="BS12">
        <v>1.6458227416843586E-2</v>
      </c>
      <c r="BT12">
        <v>2.8611105336710775E-2</v>
      </c>
      <c r="BU12">
        <v>5.5122522896631054E-2</v>
      </c>
      <c r="BV12">
        <v>0.1127590794857397</v>
      </c>
      <c r="BW12">
        <v>2.9309581148118082E-2</v>
      </c>
      <c r="BX12">
        <v>3.7437069353331721E-2</v>
      </c>
    </row>
    <row r="13" spans="1:76" x14ac:dyDescent="0.25">
      <c r="A13">
        <v>9.2414738845989122E-2</v>
      </c>
      <c r="B13">
        <v>0.10429262322395845</v>
      </c>
      <c r="C13">
        <v>5.4987736050048232E-2</v>
      </c>
      <c r="D13">
        <v>4.8354921536173948E-2</v>
      </c>
      <c r="E13">
        <v>5.5091372347337138E-2</v>
      </c>
      <c r="F13">
        <v>5.8605032070391E-2</v>
      </c>
      <c r="G13">
        <v>0.16324211257218929</v>
      </c>
      <c r="H13">
        <v>0.22469311735040923</v>
      </c>
      <c r="I13">
        <v>0.23605071362450222</v>
      </c>
      <c r="J13">
        <v>7.8610357065804021E-2</v>
      </c>
      <c r="K13">
        <v>1.3812236009261248E-3</v>
      </c>
      <c r="L13">
        <v>4.2172368335386859E-2</v>
      </c>
      <c r="M13">
        <v>5.7459817344669066E-4</v>
      </c>
      <c r="N13">
        <v>8.3751306732472816E-2</v>
      </c>
      <c r="O13">
        <v>8.085053698761456E-2</v>
      </c>
      <c r="P13">
        <v>5.234516371297513E-2</v>
      </c>
      <c r="Q13">
        <v>4.8842142566463034E-2</v>
      </c>
      <c r="R13">
        <v>1.5033597722724952E-2</v>
      </c>
      <c r="S13">
        <v>-7.4181360558833965E-3</v>
      </c>
      <c r="T13">
        <v>-1.9690808794568113E-2</v>
      </c>
      <c r="U13">
        <v>9.0681569615715454E-2</v>
      </c>
      <c r="V13">
        <v>1.2282396180792614E-2</v>
      </c>
      <c r="W13">
        <v>2.8497435008312017E-3</v>
      </c>
      <c r="X13">
        <v>-2.9017678145817044E-2</v>
      </c>
      <c r="Y13">
        <v>7.5596874653436246E-3</v>
      </c>
      <c r="Z13">
        <v>1.7812113160031538E-2</v>
      </c>
      <c r="AA13">
        <v>4.1634381777936012E-2</v>
      </c>
      <c r="AB13">
        <v>3.2324376784912207E-2</v>
      </c>
      <c r="AC13">
        <v>3.5698051864654079E-2</v>
      </c>
      <c r="AD13">
        <v>1.5162671024125E-2</v>
      </c>
      <c r="AE13">
        <v>0.12924377059870162</v>
      </c>
      <c r="AF13">
        <v>8.0608467983056445E-2</v>
      </c>
      <c r="AG13">
        <v>3.8242428439629189E-2</v>
      </c>
      <c r="AH13">
        <v>9.9296629016302776E-2</v>
      </c>
      <c r="AI13">
        <v>4.7419617244417345E-2</v>
      </c>
      <c r="AJ13">
        <v>7.8759554724500122E-2</v>
      </c>
      <c r="AK13">
        <v>-1.8841097363978276E-2</v>
      </c>
      <c r="AL13">
        <v>-1.1475242692053531E-2</v>
      </c>
      <c r="AM13">
        <v>-1.1377403194239319E-2</v>
      </c>
      <c r="AN13">
        <v>-2.0947721565602109E-2</v>
      </c>
      <c r="AO13">
        <v>-1.7121797311209688E-2</v>
      </c>
      <c r="AP13">
        <v>8.1716301518704008E-4</v>
      </c>
      <c r="AQ13">
        <v>-2.3589374391366612E-2</v>
      </c>
      <c r="AR13">
        <v>-2.8689120007788032E-3</v>
      </c>
      <c r="AS13">
        <v>-1.4063597085957138E-3</v>
      </c>
      <c r="AT13">
        <v>-1.5138730595461116E-2</v>
      </c>
      <c r="AU13">
        <v>-3.0222902363496429E-3</v>
      </c>
      <c r="AV13">
        <v>3.0608678417757381E-2</v>
      </c>
      <c r="AW13">
        <v>5.9605428830388579E-2</v>
      </c>
      <c r="AX13">
        <v>1.3232947611571261E-2</v>
      </c>
      <c r="AY13">
        <v>1.8501155128749548E-2</v>
      </c>
      <c r="AZ13">
        <v>7.2695478597320937E-2</v>
      </c>
      <c r="BA13">
        <v>5.0964368346185646E-2</v>
      </c>
      <c r="BB13">
        <v>5.2275466991587499E-2</v>
      </c>
      <c r="BC13">
        <v>1.570168521928382E-2</v>
      </c>
      <c r="BD13">
        <v>3.6053891743401324E-2</v>
      </c>
      <c r="BE13">
        <v>4.8459236578382608E-2</v>
      </c>
      <c r="BF13">
        <v>0.11720713042925648</v>
      </c>
      <c r="BG13">
        <v>9.1386822504969489E-2</v>
      </c>
      <c r="BH13">
        <v>7.7717490591642124E-2</v>
      </c>
      <c r="BI13">
        <v>0.11536376621677884</v>
      </c>
      <c r="BJ13">
        <v>1.5830448630659123E-2</v>
      </c>
      <c r="BK13">
        <v>1.5849169897770941E-2</v>
      </c>
      <c r="BL13">
        <v>1.9601960194551869E-2</v>
      </c>
      <c r="BM13">
        <v>2.773489345177611E-2</v>
      </c>
      <c r="BN13">
        <v>3.7598365242434019E-2</v>
      </c>
      <c r="BO13">
        <v>3.4662963053800275E-2</v>
      </c>
      <c r="BP13">
        <v>-4.7713042472861799E-3</v>
      </c>
      <c r="BQ13">
        <v>5.9376692920092893E-2</v>
      </c>
      <c r="BR13">
        <v>-1.1670096272893371E-2</v>
      </c>
      <c r="BS13">
        <v>3.7291584387431409E-2</v>
      </c>
      <c r="BT13">
        <v>2.6881289481268091E-2</v>
      </c>
      <c r="BU13">
        <v>6.400229739061207E-2</v>
      </c>
      <c r="BV13">
        <v>0.16787834013409364</v>
      </c>
      <c r="BW13">
        <v>4.0820523685477596E-2</v>
      </c>
      <c r="BX13">
        <v>4.9975178029928805E-2</v>
      </c>
    </row>
    <row r="14" spans="1:76" x14ac:dyDescent="0.25">
      <c r="A14">
        <v>7.7835560242208876E-2</v>
      </c>
      <c r="B14">
        <v>9.7177844651847575E-2</v>
      </c>
      <c r="C14">
        <v>4.7597904370039933E-2</v>
      </c>
      <c r="D14">
        <v>3.765208830236047E-2</v>
      </c>
      <c r="E14">
        <v>5.8501439350476941E-2</v>
      </c>
      <c r="F14">
        <v>5.4239866356054517E-2</v>
      </c>
      <c r="G14">
        <v>0.16108461627645793</v>
      </c>
      <c r="H14">
        <v>0.21128301662970569</v>
      </c>
      <c r="I14">
        <v>0.23535849930048691</v>
      </c>
      <c r="J14">
        <v>0.10163622399359951</v>
      </c>
      <c r="K14">
        <v>1.1563645237386987E-3</v>
      </c>
      <c r="L14">
        <v>4.7599665762835856E-2</v>
      </c>
      <c r="M14">
        <v>4.0443966495892908E-3</v>
      </c>
      <c r="N14">
        <v>7.8487188583749687E-2</v>
      </c>
      <c r="O14">
        <v>7.5124607047170708E-2</v>
      </c>
      <c r="P14">
        <v>4.5289863411757829E-2</v>
      </c>
      <c r="Q14">
        <v>5.744906808026487E-2</v>
      </c>
      <c r="R14">
        <v>1.3424370262288401E-2</v>
      </c>
      <c r="S14">
        <v>-7.0978855917368331E-3</v>
      </c>
      <c r="T14">
        <v>-1.4828030713703675E-2</v>
      </c>
      <c r="U14">
        <v>0.10427969362474204</v>
      </c>
      <c r="V14">
        <v>3.5169068219452378E-2</v>
      </c>
      <c r="W14">
        <v>-1.5511635550914161E-2</v>
      </c>
      <c r="X14">
        <v>-6.5800058074346607E-2</v>
      </c>
      <c r="Y14">
        <v>-6.1479429909293316E-3</v>
      </c>
      <c r="Z14">
        <v>-1.883638964721546E-2</v>
      </c>
      <c r="AA14">
        <v>3.4455930064847103E-2</v>
      </c>
      <c r="AB14">
        <v>4.2215738892983551E-2</v>
      </c>
      <c r="AC14">
        <v>3.7949159382073563E-2</v>
      </c>
      <c r="AD14">
        <v>3.310209828256002E-2</v>
      </c>
      <c r="AE14">
        <v>0.130008306749303</v>
      </c>
      <c r="AF14">
        <v>6.8892774504274015E-2</v>
      </c>
      <c r="AG14">
        <v>2.2184344052165066E-2</v>
      </c>
      <c r="AH14">
        <v>7.4248469980307111E-2</v>
      </c>
      <c r="AI14">
        <v>3.2395349937304911E-2</v>
      </c>
      <c r="AJ14">
        <v>6.3863850799689273E-2</v>
      </c>
      <c r="AK14">
        <v>-2.1508313496360922E-2</v>
      </c>
      <c r="AL14">
        <v>-9.8964296338102907E-3</v>
      </c>
      <c r="AM14">
        <v>-8.7134944033034744E-3</v>
      </c>
      <c r="AN14">
        <v>-2.2021327803652953E-2</v>
      </c>
      <c r="AO14">
        <v>-2.2560245986764316E-2</v>
      </c>
      <c r="AP14">
        <v>-6.7050618180451438E-3</v>
      </c>
      <c r="AQ14">
        <v>-3.5806270127781314E-2</v>
      </c>
      <c r="AR14">
        <v>-9.9846269540803459E-3</v>
      </c>
      <c r="AS14">
        <v>-8.8045403079319174E-3</v>
      </c>
      <c r="AT14">
        <v>-2.6303027572084001E-2</v>
      </c>
      <c r="AU14">
        <v>-7.5615654656016225E-3</v>
      </c>
      <c r="AV14">
        <v>2.7529505689928201E-2</v>
      </c>
      <c r="AW14">
        <v>5.6414284488807989E-2</v>
      </c>
      <c r="AX14">
        <v>9.2038670583579601E-3</v>
      </c>
      <c r="AY14">
        <v>1.2985097090207206E-2</v>
      </c>
      <c r="AZ14">
        <v>6.2136139206804449E-2</v>
      </c>
      <c r="BA14">
        <v>4.1157284497470546E-2</v>
      </c>
      <c r="BB14">
        <v>4.5447036997273788E-2</v>
      </c>
      <c r="BC14">
        <v>1.702225238623994E-3</v>
      </c>
      <c r="BD14">
        <v>2.719261928352381E-2</v>
      </c>
      <c r="BE14">
        <v>3.6080028316263231E-2</v>
      </c>
      <c r="BF14">
        <v>0.11566796010726618</v>
      </c>
      <c r="BG14">
        <v>8.8692965486454667E-2</v>
      </c>
      <c r="BH14">
        <v>7.6749451570046479E-2</v>
      </c>
      <c r="BI14">
        <v>0.10649964107228745</v>
      </c>
      <c r="BJ14">
        <v>4.3482161171896506E-3</v>
      </c>
      <c r="BK14">
        <v>1.7682084330759615E-2</v>
      </c>
      <c r="BL14">
        <v>1.2986967047260869E-2</v>
      </c>
      <c r="BM14">
        <v>1.3948119081835266E-2</v>
      </c>
      <c r="BN14">
        <v>2.7610952912670367E-2</v>
      </c>
      <c r="BO14">
        <v>1.4595303394328685E-2</v>
      </c>
      <c r="BP14">
        <v>-2.7310368447932727E-2</v>
      </c>
      <c r="BQ14">
        <v>5.1810659030690348E-2</v>
      </c>
      <c r="BR14">
        <v>-3.4307220154329438E-2</v>
      </c>
      <c r="BS14">
        <v>4.8347761680685594E-2</v>
      </c>
      <c r="BT14">
        <v>1.3072687944222788E-2</v>
      </c>
      <c r="BU14">
        <v>4.9776538332859617E-2</v>
      </c>
      <c r="BV14">
        <v>0.16469723196012889</v>
      </c>
      <c r="BW14">
        <v>3.7636414243407537E-2</v>
      </c>
      <c r="BX14">
        <v>4.0148442647548653E-2</v>
      </c>
    </row>
    <row r="15" spans="1:76" x14ac:dyDescent="0.25">
      <c r="A15">
        <v>7.5655434287125289E-2</v>
      </c>
      <c r="B15">
        <v>8.713253925485033E-2</v>
      </c>
      <c r="C15">
        <v>4.0514362467379932E-2</v>
      </c>
      <c r="D15">
        <v>4.1475346792569645E-2</v>
      </c>
      <c r="E15">
        <v>6.1093214208907148E-2</v>
      </c>
      <c r="F15">
        <v>5.2271001853046777E-2</v>
      </c>
      <c r="G15">
        <v>0.16251398256384486</v>
      </c>
      <c r="H15">
        <v>0.21435401681722155</v>
      </c>
      <c r="I15">
        <v>0.24290615987355246</v>
      </c>
      <c r="J15">
        <v>0.10960589592702948</v>
      </c>
      <c r="K15">
        <v>6.1487348885165089E-3</v>
      </c>
      <c r="L15">
        <v>4.2252602352431182E-2</v>
      </c>
      <c r="M15">
        <v>1.032701494609407E-2</v>
      </c>
      <c r="N15">
        <v>7.2235035293832212E-2</v>
      </c>
      <c r="O15">
        <v>7.3105018370211536E-2</v>
      </c>
      <c r="P15">
        <v>4.1796128226965178E-2</v>
      </c>
      <c r="Q15">
        <v>6.1735985904762515E-2</v>
      </c>
      <c r="R15">
        <v>1.2557585869882953E-2</v>
      </c>
      <c r="S15">
        <v>3.6750234818145565E-3</v>
      </c>
      <c r="T15">
        <v>-6.5680065970205115E-3</v>
      </c>
      <c r="U15">
        <v>0.10832413684034642</v>
      </c>
      <c r="V15">
        <v>3.227707838242868E-2</v>
      </c>
      <c r="W15">
        <v>-2.0631174694665268E-2</v>
      </c>
      <c r="X15">
        <v>-8.4820477337876787E-2</v>
      </c>
      <c r="Y15">
        <v>-7.3094865541562821E-3</v>
      </c>
      <c r="Z15">
        <v>-3.81256421195868E-2</v>
      </c>
      <c r="AA15">
        <v>3.7112313355948973E-2</v>
      </c>
      <c r="AB15">
        <v>5.3461697501972535E-2</v>
      </c>
      <c r="AC15">
        <v>4.7419214965550148E-2</v>
      </c>
      <c r="AD15">
        <v>5.1698159419654638E-2</v>
      </c>
      <c r="AE15">
        <v>0.13497651240683844</v>
      </c>
      <c r="AF15">
        <v>6.1195497385527653E-2</v>
      </c>
      <c r="AG15">
        <v>2.4277323189802524E-2</v>
      </c>
      <c r="AH15">
        <v>7.0847268715488326E-2</v>
      </c>
      <c r="AI15">
        <v>3.2617851422984491E-2</v>
      </c>
      <c r="AJ15">
        <v>6.1514312895646898E-2</v>
      </c>
      <c r="AK15">
        <v>-2.2547945673012642E-2</v>
      </c>
      <c r="AL15">
        <v>-3.5849784014702272E-3</v>
      </c>
      <c r="AM15">
        <v>-5.8188303710569513E-3</v>
      </c>
      <c r="AN15">
        <v>-1.7882673404559943E-2</v>
      </c>
      <c r="AO15">
        <v>-1.970206986345506E-2</v>
      </c>
      <c r="AP15">
        <v>-5.5856986065340201E-3</v>
      </c>
      <c r="AQ15">
        <v>-4.7694516307598363E-2</v>
      </c>
      <c r="AR15">
        <v>-1.6705263792428739E-2</v>
      </c>
      <c r="AS15">
        <v>-1.9885669536539592E-2</v>
      </c>
      <c r="AT15">
        <v>-3.0043427256249384E-2</v>
      </c>
      <c r="AU15">
        <v>-1.7334187552935285E-2</v>
      </c>
      <c r="AV15">
        <v>3.7266520891523033E-2</v>
      </c>
      <c r="AW15">
        <v>6.1035420815084215E-2</v>
      </c>
      <c r="AX15">
        <v>1.0489274643928542E-2</v>
      </c>
      <c r="AY15">
        <v>1.838291592258897E-2</v>
      </c>
      <c r="AZ15">
        <v>6.2056222431140839E-2</v>
      </c>
      <c r="BA15">
        <v>3.3865397201580549E-2</v>
      </c>
      <c r="BB15">
        <v>4.0522474419474347E-2</v>
      </c>
      <c r="BC15">
        <v>-9.3448157632415076E-3</v>
      </c>
      <c r="BD15">
        <v>1.9788253960858284E-2</v>
      </c>
      <c r="BE15">
        <v>3.2154052874861429E-2</v>
      </c>
      <c r="BF15">
        <v>0.10723898312216677</v>
      </c>
      <c r="BG15">
        <v>8.0033995354907642E-2</v>
      </c>
      <c r="BH15">
        <v>6.9468707500648125E-2</v>
      </c>
      <c r="BI15">
        <v>9.5203642394759896E-2</v>
      </c>
      <c r="BJ15">
        <v>-4.2843457025929085E-4</v>
      </c>
      <c r="BK15">
        <v>2.7195160072623716E-2</v>
      </c>
      <c r="BL15">
        <v>8.9262330467088109E-3</v>
      </c>
      <c r="BM15">
        <v>1.3330177224328639E-2</v>
      </c>
      <c r="BN15">
        <v>2.8017178181931869E-2</v>
      </c>
      <c r="BO15">
        <v>1.4331401287637125E-2</v>
      </c>
      <c r="BP15">
        <v>-2.725273642464561E-2</v>
      </c>
      <c r="BQ15">
        <v>5.1909003145494667E-2</v>
      </c>
      <c r="BR15">
        <v>-3.3781907200601098E-2</v>
      </c>
      <c r="BS15">
        <v>5.6900618045664146E-2</v>
      </c>
      <c r="BT15">
        <v>2.4485551949646706E-2</v>
      </c>
      <c r="BU15">
        <v>3.2787999027752979E-2</v>
      </c>
      <c r="BV15">
        <v>0.16433973997553145</v>
      </c>
      <c r="BW15">
        <v>4.1526674820816407E-2</v>
      </c>
      <c r="BX15">
        <v>4.5693680886495593E-2</v>
      </c>
    </row>
    <row r="16" spans="1:76" x14ac:dyDescent="0.25">
      <c r="A16">
        <v>7.5701198401172246E-2</v>
      </c>
      <c r="B16">
        <v>8.0552849564659842E-2</v>
      </c>
      <c r="C16">
        <v>3.4902064483212147E-2</v>
      </c>
      <c r="D16">
        <v>3.776658611271657E-2</v>
      </c>
      <c r="E16">
        <v>6.6067929615709037E-2</v>
      </c>
      <c r="F16">
        <v>5.5480046235407122E-2</v>
      </c>
      <c r="G16">
        <v>0.16114269729934108</v>
      </c>
      <c r="H16">
        <v>0.20984692474886382</v>
      </c>
      <c r="I16">
        <v>0.25785494198166642</v>
      </c>
      <c r="J16">
        <v>0.11198191601635549</v>
      </c>
      <c r="K16">
        <v>2.9725808221950389E-4</v>
      </c>
      <c r="L16">
        <v>3.2164549783315129E-2</v>
      </c>
      <c r="M16">
        <v>1.0481885239427186E-2</v>
      </c>
      <c r="N16">
        <v>6.9831697038272827E-2</v>
      </c>
      <c r="O16">
        <v>7.0921768856362324E-2</v>
      </c>
      <c r="P16">
        <v>4.0099977085017641E-2</v>
      </c>
      <c r="Q16">
        <v>6.6863002483504075E-2</v>
      </c>
      <c r="R16">
        <v>1.7812814886189923E-2</v>
      </c>
      <c r="S16">
        <v>4.0136797309197987E-3</v>
      </c>
      <c r="T16">
        <v>-1.0211977969956738E-3</v>
      </c>
      <c r="U16">
        <v>0.1138775651850459</v>
      </c>
      <c r="V16">
        <v>3.6551606652202369E-2</v>
      </c>
      <c r="W16">
        <v>-1.4889046307125208E-2</v>
      </c>
      <c r="X16">
        <v>-8.9577629928068461E-2</v>
      </c>
      <c r="Y16">
        <v>1.2982569029851546E-3</v>
      </c>
      <c r="Z16">
        <v>-4.4514185624240345E-2</v>
      </c>
      <c r="AA16">
        <v>4.3635250389288359E-2</v>
      </c>
      <c r="AB16">
        <v>6.0289066460847335E-2</v>
      </c>
      <c r="AC16">
        <v>5.0941957214127045E-2</v>
      </c>
      <c r="AD16">
        <v>5.6151648441039183E-2</v>
      </c>
      <c r="AE16">
        <v>0.13263421697847144</v>
      </c>
      <c r="AF16">
        <v>5.6703642366600117E-2</v>
      </c>
      <c r="AG16">
        <v>2.0291902596249786E-2</v>
      </c>
      <c r="AH16">
        <v>6.8721078275942885E-2</v>
      </c>
      <c r="AI16">
        <v>3.3737008668746314E-2</v>
      </c>
      <c r="AJ16">
        <v>5.2664711783353975E-2</v>
      </c>
      <c r="AK16">
        <v>-1.1523476124259817E-2</v>
      </c>
      <c r="AL16">
        <v>7.4198112305347902E-3</v>
      </c>
      <c r="AM16">
        <v>3.2154494264492127E-3</v>
      </c>
      <c r="AN16">
        <v>-1.1244772566784375E-2</v>
      </c>
      <c r="AO16">
        <v>-9.2724024126977517E-3</v>
      </c>
      <c r="AP16">
        <v>2.8159032848808665E-3</v>
      </c>
      <c r="AQ16">
        <v>-5.6659743691004398E-2</v>
      </c>
      <c r="AR16">
        <v>-1.9632172591527539E-2</v>
      </c>
      <c r="AS16">
        <v>-2.2446787865503019E-2</v>
      </c>
      <c r="AT16">
        <v>-3.5677048863781459E-2</v>
      </c>
      <c r="AU16">
        <v>-2.2516970448238659E-2</v>
      </c>
      <c r="AV16">
        <v>3.4198899462883549E-2</v>
      </c>
      <c r="AW16">
        <v>5.9850971002882856E-2</v>
      </c>
      <c r="AX16">
        <v>7.8705752450411535E-3</v>
      </c>
      <c r="AY16">
        <v>1.6750728743164141E-2</v>
      </c>
      <c r="AZ16">
        <v>5.6791678698828847E-2</v>
      </c>
      <c r="BA16">
        <v>3.1198714954507781E-2</v>
      </c>
      <c r="BB16">
        <v>4.1842563122883744E-2</v>
      </c>
      <c r="BC16">
        <v>-1.7351774994345204E-2</v>
      </c>
      <c r="BD16">
        <v>1.6552931030618421E-2</v>
      </c>
      <c r="BE16">
        <v>3.2573749041769878E-2</v>
      </c>
      <c r="BF16">
        <v>0.10821141912911615</v>
      </c>
      <c r="BG16">
        <v>8.0421338777383902E-2</v>
      </c>
      <c r="BH16">
        <v>7.056007509376154E-2</v>
      </c>
      <c r="BI16">
        <v>8.9696482121510726E-2</v>
      </c>
      <c r="BJ16">
        <v>1.8797387528325209E-3</v>
      </c>
      <c r="BK16">
        <v>2.6957439142654589E-2</v>
      </c>
      <c r="BL16">
        <v>6.8785402272557522E-3</v>
      </c>
      <c r="BM16">
        <v>1.0233244909746416E-2</v>
      </c>
      <c r="BN16">
        <v>2.9941719635876687E-2</v>
      </c>
      <c r="BO16">
        <v>1.3386350676791774E-2</v>
      </c>
      <c r="BP16">
        <v>-2.9173090695682673E-2</v>
      </c>
      <c r="BQ16">
        <v>5.1040636428689362E-2</v>
      </c>
      <c r="BR16">
        <v>-3.9663049535355113E-2</v>
      </c>
      <c r="BS16">
        <v>6.4636426458449803E-2</v>
      </c>
      <c r="BT16">
        <v>2.5609915318377575E-2</v>
      </c>
      <c r="BU16">
        <v>2.4412200988928871E-2</v>
      </c>
      <c r="BV16">
        <v>0.16939471529481465</v>
      </c>
      <c r="BW16">
        <v>4.2995652021838617E-2</v>
      </c>
      <c r="BX16">
        <v>5.8830370184300672E-2</v>
      </c>
    </row>
    <row r="17" spans="1:76" x14ac:dyDescent="0.25">
      <c r="A17">
        <v>8.4490641587902107E-2</v>
      </c>
      <c r="B17">
        <v>7.9036913963577413E-2</v>
      </c>
      <c r="C17">
        <v>3.7274797529440837E-2</v>
      </c>
      <c r="D17">
        <v>4.1923472383251267E-2</v>
      </c>
      <c r="E17">
        <v>6.1587724038598454E-2</v>
      </c>
      <c r="F17">
        <v>5.5149268207379962E-2</v>
      </c>
      <c r="G17">
        <v>0.15938652261752101</v>
      </c>
      <c r="H17">
        <v>0.20699984840543309</v>
      </c>
      <c r="I17">
        <v>0.27726016918677288</v>
      </c>
      <c r="J17">
        <v>0.11698409576202895</v>
      </c>
      <c r="K17">
        <v>1.017249052240089E-3</v>
      </c>
      <c r="L17">
        <v>2.5817809656774129E-2</v>
      </c>
      <c r="M17">
        <v>1.2166320058249911E-2</v>
      </c>
      <c r="N17">
        <v>6.7077818432128941E-2</v>
      </c>
      <c r="O17">
        <v>6.5138086648673182E-2</v>
      </c>
      <c r="P17">
        <v>3.7792392835780335E-2</v>
      </c>
      <c r="Q17">
        <v>6.3434423509434026E-2</v>
      </c>
      <c r="R17">
        <v>1.8693384109870436E-2</v>
      </c>
      <c r="S17">
        <v>1.5242113966955117E-2</v>
      </c>
      <c r="T17">
        <v>9.631985759701903E-3</v>
      </c>
      <c r="U17">
        <v>0.11669153770515674</v>
      </c>
      <c r="V17">
        <v>3.4103494672273922E-2</v>
      </c>
      <c r="W17">
        <v>-6.8517301641593206E-4</v>
      </c>
      <c r="X17">
        <v>-8.2586414674771513E-2</v>
      </c>
      <c r="Y17">
        <v>1.466245145773554E-2</v>
      </c>
      <c r="Z17">
        <v>-3.2411691118121186E-2</v>
      </c>
      <c r="AA17">
        <v>4.5811989795805114E-2</v>
      </c>
      <c r="AB17">
        <v>5.8206493024520585E-2</v>
      </c>
      <c r="AC17">
        <v>4.8901888068943113E-2</v>
      </c>
      <c r="AD17">
        <v>4.6511163800927513E-2</v>
      </c>
      <c r="AE17">
        <v>0.12941331738633671</v>
      </c>
      <c r="AF17">
        <v>5.6406104595716572E-2</v>
      </c>
      <c r="AG17">
        <v>1.4139619741416158E-2</v>
      </c>
      <c r="AH17">
        <v>7.2994555679476686E-2</v>
      </c>
      <c r="AI17">
        <v>2.3485585436900616E-2</v>
      </c>
      <c r="AJ17">
        <v>3.7570892741987515E-2</v>
      </c>
      <c r="AK17">
        <v>5.2288155038754077E-4</v>
      </c>
      <c r="AL17">
        <v>2.0375337227131227E-2</v>
      </c>
      <c r="AM17">
        <v>1.3284527529246075E-2</v>
      </c>
      <c r="AN17">
        <v>-1.0890780932663684E-3</v>
      </c>
      <c r="AO17">
        <v>5.0267490517271491E-3</v>
      </c>
      <c r="AP17">
        <v>1.482029908893401E-2</v>
      </c>
      <c r="AQ17">
        <v>-5.7876754311862434E-2</v>
      </c>
      <c r="AR17">
        <v>-1.6155119632372195E-2</v>
      </c>
      <c r="AS17">
        <v>-1.9381866651928575E-2</v>
      </c>
      <c r="AT17">
        <v>-3.1652872526623611E-2</v>
      </c>
      <c r="AU17">
        <v>-2.4515756489277205E-2</v>
      </c>
      <c r="AV17">
        <v>3.7266178460476862E-2</v>
      </c>
      <c r="AW17">
        <v>5.9400389960286154E-2</v>
      </c>
      <c r="AX17">
        <v>8.3979161946760948E-3</v>
      </c>
      <c r="AY17">
        <v>1.7091590191372949E-2</v>
      </c>
      <c r="AZ17">
        <v>5.6477751442654198E-2</v>
      </c>
      <c r="BA17">
        <v>3.1551131118882962E-2</v>
      </c>
      <c r="BB17">
        <v>4.3814944997135591E-2</v>
      </c>
      <c r="BC17">
        <v>-2.3027881812899276E-2</v>
      </c>
      <c r="BD17">
        <v>1.6708296104470881E-2</v>
      </c>
      <c r="BE17">
        <v>3.6762910714988141E-2</v>
      </c>
      <c r="BF17">
        <v>0.1024673563123886</v>
      </c>
      <c r="BG17">
        <v>7.724168355428733E-2</v>
      </c>
      <c r="BH17">
        <v>6.749238844787675E-2</v>
      </c>
      <c r="BI17">
        <v>8.8858729636139389E-2</v>
      </c>
      <c r="BJ17">
        <v>1.4597617615779075E-3</v>
      </c>
      <c r="BK17">
        <v>1.8327726636534657E-2</v>
      </c>
      <c r="BL17">
        <v>1.4094946541877734E-2</v>
      </c>
      <c r="BM17">
        <v>1.9502957955107276E-2</v>
      </c>
      <c r="BN17">
        <v>3.8083212120104931E-2</v>
      </c>
      <c r="BO17">
        <v>2.7537505170387777E-2</v>
      </c>
      <c r="BP17">
        <v>-2.0691409138335736E-2</v>
      </c>
      <c r="BQ17">
        <v>4.8362756610109019E-2</v>
      </c>
      <c r="BR17">
        <v>-4.2854285261033923E-2</v>
      </c>
      <c r="BS17">
        <v>6.8483883406951926E-2</v>
      </c>
      <c r="BT17">
        <v>3.2810904147343695E-2</v>
      </c>
      <c r="BU17">
        <v>2.1160181489359744E-2</v>
      </c>
      <c r="BV17">
        <v>0.17118798341075461</v>
      </c>
      <c r="BW17">
        <v>3.8312442161164834E-2</v>
      </c>
      <c r="BX17">
        <v>6.6941675328760095E-2</v>
      </c>
    </row>
    <row r="18" spans="1:76" x14ac:dyDescent="0.25">
      <c r="A18">
        <v>7.8914879420853526E-2</v>
      </c>
      <c r="B18">
        <v>8.0106680913813996E-2</v>
      </c>
      <c r="C18">
        <v>3.9708421124992434E-2</v>
      </c>
      <c r="D18">
        <v>3.6266925756140801E-2</v>
      </c>
      <c r="E18">
        <v>5.8464131854833699E-2</v>
      </c>
      <c r="F18">
        <v>5.390421966146712E-2</v>
      </c>
      <c r="G18">
        <v>0.15983831141083971</v>
      </c>
      <c r="H18">
        <v>0.19957751963428416</v>
      </c>
      <c r="I18">
        <v>0.28453919583705856</v>
      </c>
      <c r="J18">
        <v>0.12269470015069257</v>
      </c>
      <c r="K18">
        <v>-3.8721202021024641E-4</v>
      </c>
      <c r="L18">
        <v>2.4767557049411606E-2</v>
      </c>
      <c r="M18">
        <v>1.2918192310357171E-2</v>
      </c>
      <c r="N18">
        <v>5.4949492648423158E-2</v>
      </c>
      <c r="O18">
        <v>5.0301112972455958E-2</v>
      </c>
      <c r="P18">
        <v>2.7841121225400282E-2</v>
      </c>
      <c r="Q18">
        <v>6.1411890789326996E-2</v>
      </c>
      <c r="R18">
        <v>2.330500964015101E-2</v>
      </c>
      <c r="S18">
        <v>1.4901567895794821E-2</v>
      </c>
      <c r="T18">
        <v>1.0497413267249669E-2</v>
      </c>
      <c r="U18">
        <v>0.10907774619075442</v>
      </c>
      <c r="V18">
        <v>1.7768143980496982E-2</v>
      </c>
      <c r="W18">
        <v>9.7035752507777118E-3</v>
      </c>
      <c r="X18">
        <v>-7.8491121568472155E-2</v>
      </c>
      <c r="Y18">
        <v>2.1555966067986484E-2</v>
      </c>
      <c r="Z18">
        <v>-2.5307129106357528E-2</v>
      </c>
      <c r="AA18">
        <v>4.4853864579739305E-2</v>
      </c>
      <c r="AB18">
        <v>5.5359604427497704E-2</v>
      </c>
      <c r="AC18">
        <v>4.4773147646149439E-2</v>
      </c>
      <c r="AD18">
        <v>4.4479959348152673E-2</v>
      </c>
      <c r="AE18">
        <v>0.12787465655061833</v>
      </c>
      <c r="AF18">
        <v>5.666684365225106E-2</v>
      </c>
      <c r="AG18">
        <v>8.467524392401506E-3</v>
      </c>
      <c r="AH18">
        <v>7.2755502983295403E-2</v>
      </c>
      <c r="AI18">
        <v>1.9100457413588699E-2</v>
      </c>
      <c r="AJ18">
        <v>3.4099177360788324E-2</v>
      </c>
      <c r="AK18">
        <v>6.2261760057552252E-3</v>
      </c>
      <c r="AL18">
        <v>2.4944456685053129E-2</v>
      </c>
      <c r="AM18">
        <v>1.9016690483927876E-2</v>
      </c>
      <c r="AN18">
        <v>3.1477843286204054E-5</v>
      </c>
      <c r="AO18">
        <v>9.0966693581490763E-3</v>
      </c>
      <c r="AP18">
        <v>1.8189280767581518E-2</v>
      </c>
      <c r="AQ18">
        <v>-6.1978678420966729E-2</v>
      </c>
      <c r="AR18">
        <v>-1.4873775086700401E-2</v>
      </c>
      <c r="AS18">
        <v>-2.1766492000747782E-2</v>
      </c>
      <c r="AT18">
        <v>-3.5593005732591269E-2</v>
      </c>
      <c r="AU18">
        <v>-3.3848309320554923E-2</v>
      </c>
      <c r="AV18">
        <v>3.5437739802119686E-2</v>
      </c>
      <c r="AW18">
        <v>5.739093445718782E-2</v>
      </c>
      <c r="AX18">
        <v>1.2901725213198772E-2</v>
      </c>
      <c r="AY18">
        <v>1.4674424768993926E-2</v>
      </c>
      <c r="AZ18">
        <v>5.3273202830955026E-2</v>
      </c>
      <c r="BA18">
        <v>3.0805035148631827E-2</v>
      </c>
      <c r="BB18">
        <v>4.6291595176371554E-2</v>
      </c>
      <c r="BC18">
        <v>-3.0643071972489534E-2</v>
      </c>
      <c r="BD18">
        <v>1.7653318670835114E-2</v>
      </c>
      <c r="BE18">
        <v>3.9371997511522601E-2</v>
      </c>
      <c r="BF18">
        <v>0.10066740458185544</v>
      </c>
      <c r="BG18">
        <v>7.6403999898171898E-2</v>
      </c>
      <c r="BH18">
        <v>6.4276660461124041E-2</v>
      </c>
      <c r="BI18">
        <v>8.4725663728745765E-2</v>
      </c>
      <c r="BJ18">
        <v>7.6489568028027238E-3</v>
      </c>
      <c r="BK18">
        <v>1.3386077484583763E-2</v>
      </c>
      <c r="BL18">
        <v>8.1494196681702203E-3</v>
      </c>
      <c r="BM18">
        <v>1.8233617098405038E-2</v>
      </c>
      <c r="BN18">
        <v>3.2518800662056362E-2</v>
      </c>
      <c r="BO18">
        <v>2.23384344530849E-2</v>
      </c>
      <c r="BP18">
        <v>-2.5843325505408424E-2</v>
      </c>
      <c r="BQ18">
        <v>4.782672803886065E-2</v>
      </c>
      <c r="BR18">
        <v>-4.9095505014691905E-2</v>
      </c>
      <c r="BS18">
        <v>7.4737921835320048E-2</v>
      </c>
      <c r="BT18">
        <v>2.9439259678728378E-2</v>
      </c>
      <c r="BU18">
        <v>1.627677825810853E-2</v>
      </c>
      <c r="BV18">
        <v>0.17057678526394987</v>
      </c>
      <c r="BW18">
        <v>3.7614121204065008E-2</v>
      </c>
      <c r="BX18">
        <v>7.042960719240049E-2</v>
      </c>
    </row>
    <row r="19" spans="1:76" x14ac:dyDescent="0.25">
      <c r="A19">
        <v>7.0540477070404797E-2</v>
      </c>
      <c r="B19">
        <v>7.6883323038638221E-2</v>
      </c>
      <c r="C19">
        <v>3.7572903581133535E-2</v>
      </c>
      <c r="D19">
        <v>3.1140839213012909E-2</v>
      </c>
      <c r="E19">
        <v>5.8715865701103556E-2</v>
      </c>
      <c r="F19">
        <v>5.593230749844056E-2</v>
      </c>
      <c r="G19">
        <v>0.15995789748698166</v>
      </c>
      <c r="H19">
        <v>0.19659680544256838</v>
      </c>
      <c r="I19">
        <v>0.28830647586819635</v>
      </c>
      <c r="J19">
        <v>0.12507856631152256</v>
      </c>
      <c r="K19">
        <v>2.5296812491407152E-3</v>
      </c>
      <c r="L19">
        <v>2.6999096750588147E-2</v>
      </c>
      <c r="M19">
        <v>1.482631567470764E-2</v>
      </c>
      <c r="N19">
        <v>6.0032163778337998E-2</v>
      </c>
      <c r="O19">
        <v>5.5647235509203183E-2</v>
      </c>
      <c r="P19">
        <v>3.2682453586524864E-2</v>
      </c>
      <c r="Q19">
        <v>5.1694792316250286E-2</v>
      </c>
      <c r="R19">
        <v>2.034275090486291E-2</v>
      </c>
      <c r="S19">
        <v>1.7828851571179142E-2</v>
      </c>
      <c r="T19">
        <v>7.7051405758359675E-3</v>
      </c>
      <c r="U19">
        <v>0.10092073795674486</v>
      </c>
      <c r="V19">
        <v>-2.7760468760488151E-5</v>
      </c>
      <c r="W19">
        <v>1.7665836993331446E-2</v>
      </c>
      <c r="X19">
        <v>-7.2841687398425059E-2</v>
      </c>
      <c r="Y19">
        <v>2.6360553429340593E-2</v>
      </c>
      <c r="Z19">
        <v>-1.6619079931387434E-2</v>
      </c>
      <c r="AA19">
        <v>4.2327261337297382E-2</v>
      </c>
      <c r="AB19">
        <v>5.5497457601525246E-2</v>
      </c>
      <c r="AC19">
        <v>4.5733359337590471E-2</v>
      </c>
      <c r="AD19">
        <v>4.7923327739996142E-2</v>
      </c>
      <c r="AE19">
        <v>0.12832462070471987</v>
      </c>
      <c r="AF19">
        <v>6.3407749036734115E-2</v>
      </c>
      <c r="AG19">
        <v>8.2116527951784056E-3</v>
      </c>
      <c r="AH19">
        <v>8.0735716665182977E-2</v>
      </c>
      <c r="AI19">
        <v>1.7601491410462154E-2</v>
      </c>
      <c r="AJ19">
        <v>4.1861452318065914E-2</v>
      </c>
      <c r="AK19">
        <v>1.524859769224296E-3</v>
      </c>
      <c r="AL19">
        <v>2.4720285771341256E-2</v>
      </c>
      <c r="AM19">
        <v>1.8196366248383677E-2</v>
      </c>
      <c r="AN19">
        <v>2.4842665638918652E-3</v>
      </c>
      <c r="AO19">
        <v>5.2806856483764231E-3</v>
      </c>
      <c r="AP19">
        <v>1.7375076625107597E-2</v>
      </c>
      <c r="AQ19">
        <v>-6.2396401064431131E-2</v>
      </c>
      <c r="AR19">
        <v>-1.3019051261386248E-2</v>
      </c>
      <c r="AS19">
        <v>-2.2329745500379628E-2</v>
      </c>
      <c r="AT19">
        <v>-3.4120995785540321E-2</v>
      </c>
      <c r="AU19">
        <v>-3.5501756194482488E-2</v>
      </c>
      <c r="AV19">
        <v>4.1661223140917386E-2</v>
      </c>
      <c r="AW19">
        <v>5.981020838955807E-2</v>
      </c>
      <c r="AX19">
        <v>2.0834626518655482E-2</v>
      </c>
      <c r="AY19">
        <v>1.8931038663492609E-2</v>
      </c>
      <c r="AZ19">
        <v>5.6625331884300134E-2</v>
      </c>
      <c r="BA19">
        <v>2.7046857128138077E-2</v>
      </c>
      <c r="BB19">
        <v>4.0882869768433777E-2</v>
      </c>
      <c r="BC19">
        <v>-4.3493279855140003E-2</v>
      </c>
      <c r="BD19">
        <v>1.2059950179928872E-2</v>
      </c>
      <c r="BE19">
        <v>3.4329582672636832E-2</v>
      </c>
      <c r="BF19">
        <v>9.4706760207070001E-2</v>
      </c>
      <c r="BG19">
        <v>7.0971025678854036E-2</v>
      </c>
      <c r="BH19">
        <v>5.9242051759915121E-2</v>
      </c>
      <c r="BI19">
        <v>7.7975297269696042E-2</v>
      </c>
      <c r="BJ19">
        <v>3.0879504749135389E-3</v>
      </c>
      <c r="BK19">
        <v>9.7935332388995686E-3</v>
      </c>
      <c r="BL19">
        <v>1.5164313747315097E-2</v>
      </c>
      <c r="BM19">
        <v>2.7746443081344645E-2</v>
      </c>
      <c r="BN19">
        <v>3.9512019713934476E-2</v>
      </c>
      <c r="BO19">
        <v>3.3769511881399379E-2</v>
      </c>
      <c r="BP19">
        <v>-1.8481052109136486E-2</v>
      </c>
      <c r="BQ19">
        <v>3.5707606695783656E-2</v>
      </c>
      <c r="BR19">
        <v>-5.3047534721109187E-2</v>
      </c>
      <c r="BS19">
        <v>6.7714046000515019E-2</v>
      </c>
      <c r="BT19">
        <v>2.7036220135980976E-2</v>
      </c>
      <c r="BU19">
        <v>1.5883998029932022E-2</v>
      </c>
      <c r="BV19">
        <v>0.1723436843854782</v>
      </c>
      <c r="BW19">
        <v>3.9632393478201723E-2</v>
      </c>
      <c r="BX19">
        <v>7.2727640443325942E-2</v>
      </c>
    </row>
    <row r="20" spans="1:76" x14ac:dyDescent="0.25">
      <c r="A20">
        <v>6.5324490248975547E-2</v>
      </c>
      <c r="B20">
        <v>8.0340617066906594E-2</v>
      </c>
      <c r="C20">
        <v>4.2600097324263723E-2</v>
      </c>
      <c r="D20">
        <v>2.0439714081546701E-2</v>
      </c>
      <c r="E20">
        <v>5.892220816960226E-2</v>
      </c>
      <c r="F20">
        <v>5.4429351386506876E-2</v>
      </c>
      <c r="G20">
        <v>0.1635226993257857</v>
      </c>
      <c r="H20">
        <v>0.19945272835554587</v>
      </c>
      <c r="I20">
        <v>0.28486107884810391</v>
      </c>
      <c r="J20">
        <v>0.12634675017827898</v>
      </c>
      <c r="K20">
        <v>-4.3708557010157368E-4</v>
      </c>
      <c r="L20">
        <v>2.79351590027694E-2</v>
      </c>
      <c r="M20">
        <v>1.6753351838349251E-2</v>
      </c>
      <c r="N20">
        <v>5.7893836373833066E-2</v>
      </c>
      <c r="O20">
        <v>5.4996115213395057E-2</v>
      </c>
      <c r="P20">
        <v>3.2946212688720874E-2</v>
      </c>
      <c r="Q20">
        <v>4.9767463212252852E-2</v>
      </c>
      <c r="R20">
        <v>2.5306326286340261E-2</v>
      </c>
      <c r="S20">
        <v>1.4351875385603481E-2</v>
      </c>
      <c r="T20">
        <v>6.9693457047853109E-3</v>
      </c>
      <c r="U20">
        <v>9.6224642080953104E-2</v>
      </c>
      <c r="V20">
        <v>1.3422901136141434E-4</v>
      </c>
      <c r="W20">
        <v>2.0251692879258838E-2</v>
      </c>
      <c r="X20">
        <v>-7.3005680013529847E-2</v>
      </c>
      <c r="Y20">
        <v>2.575798541824157E-2</v>
      </c>
      <c r="Z20">
        <v>-1.5821962669449366E-2</v>
      </c>
      <c r="AA20">
        <v>4.0570436260899567E-2</v>
      </c>
      <c r="AB20">
        <v>5.9126318602491776E-2</v>
      </c>
      <c r="AC20">
        <v>4.698087981178875E-2</v>
      </c>
      <c r="AD20">
        <v>5.4900142961267995E-2</v>
      </c>
      <c r="AE20">
        <v>0.13014264079512439</v>
      </c>
      <c r="AF20">
        <v>6.1789701318541383E-2</v>
      </c>
      <c r="AG20">
        <v>1.1558656429333536E-2</v>
      </c>
      <c r="AH20">
        <v>8.1261374303929948E-2</v>
      </c>
      <c r="AI20">
        <v>2.2302177575398575E-2</v>
      </c>
      <c r="AJ20">
        <v>4.7547590237124626E-2</v>
      </c>
      <c r="AK20">
        <v>3.3858351894991544E-3</v>
      </c>
      <c r="AL20">
        <v>2.9512235586964534E-2</v>
      </c>
      <c r="AM20">
        <v>2.5181451963614928E-2</v>
      </c>
      <c r="AN20">
        <v>7.6762458647819352E-3</v>
      </c>
      <c r="AO20">
        <v>7.8114192017006926E-3</v>
      </c>
      <c r="AP20">
        <v>2.5785673875600514E-2</v>
      </c>
      <c r="AQ20">
        <v>-6.8807438940538576E-2</v>
      </c>
      <c r="AR20">
        <v>-1.7314476292114335E-2</v>
      </c>
      <c r="AS20">
        <v>-2.4539993763717349E-2</v>
      </c>
      <c r="AT20">
        <v>-4.2719670101366521E-2</v>
      </c>
      <c r="AU20">
        <v>-3.5587895019927554E-2</v>
      </c>
      <c r="AV20">
        <v>4.5709357830318119E-2</v>
      </c>
      <c r="AW20">
        <v>6.7292429849003216E-2</v>
      </c>
      <c r="AX20">
        <v>2.7936868034734001E-2</v>
      </c>
      <c r="AY20">
        <v>2.5901846227660241E-2</v>
      </c>
      <c r="AZ20">
        <v>6.3029756658048761E-2</v>
      </c>
      <c r="BA20">
        <v>2.4526058548650538E-2</v>
      </c>
      <c r="BB20">
        <v>4.2736105363182821E-2</v>
      </c>
      <c r="BC20">
        <v>-5.1271896229938919E-2</v>
      </c>
      <c r="BD20">
        <v>1.1947316562881314E-2</v>
      </c>
      <c r="BE20">
        <v>3.5547066600009912E-2</v>
      </c>
      <c r="BF20">
        <v>9.8669056576092193E-2</v>
      </c>
      <c r="BG20">
        <v>7.2845016291625944E-2</v>
      </c>
      <c r="BH20">
        <v>5.988546172861494E-2</v>
      </c>
      <c r="BI20">
        <v>8.055861648732128E-2</v>
      </c>
      <c r="BJ20">
        <v>8.2053880688388939E-3</v>
      </c>
      <c r="BK20">
        <v>1.4684438717040999E-2</v>
      </c>
      <c r="BL20">
        <v>1.1439843376225611E-2</v>
      </c>
      <c r="BM20">
        <v>2.6202367368663174E-2</v>
      </c>
      <c r="BN20">
        <v>3.602289216402995E-2</v>
      </c>
      <c r="BO20">
        <v>3.319770129378339E-2</v>
      </c>
      <c r="BP20">
        <v>-1.9053738523800753E-2</v>
      </c>
      <c r="BQ20">
        <v>4.2512285074705121E-2</v>
      </c>
      <c r="BR20">
        <v>-4.923507253745317E-2</v>
      </c>
      <c r="BS20">
        <v>6.9944420828954829E-2</v>
      </c>
      <c r="BT20">
        <v>2.8136876173173456E-2</v>
      </c>
      <c r="BU20">
        <v>1.2836007851719377E-2</v>
      </c>
      <c r="BV20">
        <v>0.17098838620854478</v>
      </c>
      <c r="BW20">
        <v>3.9090306099135878E-2</v>
      </c>
      <c r="BX20">
        <v>7.2174279417761666E-2</v>
      </c>
    </row>
    <row r="21" spans="1:76" x14ac:dyDescent="0.25">
      <c r="A21">
        <v>6.3541871799835031E-2</v>
      </c>
      <c r="B21">
        <v>7.7511833829055646E-2</v>
      </c>
      <c r="C21">
        <v>3.9969002914664709E-2</v>
      </c>
      <c r="D21">
        <v>2.0478898430828098E-2</v>
      </c>
      <c r="E21">
        <v>5.4477083925810903E-2</v>
      </c>
      <c r="F21">
        <v>5.1683008717770672E-2</v>
      </c>
      <c r="G21">
        <v>0.15823563322971684</v>
      </c>
      <c r="H21">
        <v>0.21097263673085176</v>
      </c>
      <c r="I21">
        <v>0.2976491221297588</v>
      </c>
      <c r="J21">
        <v>0.11681124557227783</v>
      </c>
      <c r="K21">
        <v>-7.3545759837036831E-3</v>
      </c>
      <c r="L21">
        <v>2.1412227678765692E-2</v>
      </c>
      <c r="M21">
        <v>1.4843015874304784E-2</v>
      </c>
      <c r="N21">
        <v>6.0904656989172933E-2</v>
      </c>
      <c r="O21">
        <v>5.7742397990105679E-2</v>
      </c>
      <c r="P21">
        <v>3.6482069650166309E-2</v>
      </c>
      <c r="Q21">
        <v>4.3457999823482925E-2</v>
      </c>
      <c r="R21">
        <v>2.2496804362715117E-2</v>
      </c>
      <c r="S21">
        <v>1.6781896213617125E-2</v>
      </c>
      <c r="T21">
        <v>8.2237422403538887E-3</v>
      </c>
      <c r="U21">
        <v>9.6610804232701866E-2</v>
      </c>
      <c r="V21">
        <v>6.7113966888798452E-3</v>
      </c>
      <c r="W21">
        <v>2.534944997216429E-2</v>
      </c>
      <c r="X21">
        <v>-6.1923130363359724E-2</v>
      </c>
      <c r="Y21">
        <v>3.2097729133002052E-2</v>
      </c>
      <c r="Z21">
        <v>-1.281334752850451E-2</v>
      </c>
      <c r="AA21">
        <v>3.7058618556768563E-2</v>
      </c>
      <c r="AB21">
        <v>6.2137805119303099E-2</v>
      </c>
      <c r="AC21">
        <v>5.1288559584688719E-2</v>
      </c>
      <c r="AD21">
        <v>5.5055769025194497E-2</v>
      </c>
      <c r="AE21">
        <v>0.12901795847518355</v>
      </c>
      <c r="AF21">
        <v>6.7045916634184036E-2</v>
      </c>
      <c r="AG21">
        <v>1.1155316419629715E-2</v>
      </c>
      <c r="AH21">
        <v>8.8153760365863629E-2</v>
      </c>
      <c r="AI21">
        <v>2.1462336865991111E-2</v>
      </c>
      <c r="AJ21">
        <v>4.1525712624612819E-2</v>
      </c>
      <c r="AK21">
        <v>4.8543889221627102E-3</v>
      </c>
      <c r="AL21">
        <v>2.9136182944695339E-2</v>
      </c>
      <c r="AM21">
        <v>2.5521093738337934E-2</v>
      </c>
      <c r="AN21">
        <v>9.1034923459765021E-3</v>
      </c>
      <c r="AO21">
        <v>7.9491671100516987E-3</v>
      </c>
      <c r="AP21">
        <v>2.8968519609026216E-2</v>
      </c>
      <c r="AQ21">
        <v>-6.363384434748276E-2</v>
      </c>
      <c r="AR21">
        <v>-1.2763708995567967E-2</v>
      </c>
      <c r="AS21">
        <v>-1.3304417891990775E-2</v>
      </c>
      <c r="AT21">
        <v>-3.8901409246513828E-2</v>
      </c>
      <c r="AU21">
        <v>-2.1129316265109905E-2</v>
      </c>
      <c r="AV21">
        <v>4.744201040265978E-2</v>
      </c>
      <c r="AW21">
        <v>6.7544190902846746E-2</v>
      </c>
      <c r="AX21">
        <v>2.8680690432858605E-2</v>
      </c>
      <c r="AY21">
        <v>2.9299673771632898E-2</v>
      </c>
      <c r="AZ21">
        <v>6.4558250489667096E-2</v>
      </c>
      <c r="BA21">
        <v>2.2573029647956332E-2</v>
      </c>
      <c r="BB21">
        <v>4.2617973600141301E-2</v>
      </c>
      <c r="BC21">
        <v>-6.078476287554916E-2</v>
      </c>
      <c r="BD21">
        <v>9.0739311247043375E-3</v>
      </c>
      <c r="BE21">
        <v>3.4898993308202612E-2</v>
      </c>
      <c r="BF21">
        <v>9.5996821203143151E-2</v>
      </c>
      <c r="BG21">
        <v>7.1042804940780649E-2</v>
      </c>
      <c r="BH21">
        <v>5.8956455009538437E-2</v>
      </c>
      <c r="BI21">
        <v>7.6845497781490205E-2</v>
      </c>
      <c r="BJ21">
        <v>1.4356528457566922E-2</v>
      </c>
      <c r="BK21">
        <v>2.8785408400150113E-2</v>
      </c>
      <c r="BL21">
        <v>1.2143338757984921E-2</v>
      </c>
      <c r="BM21">
        <v>2.4976354995836222E-2</v>
      </c>
      <c r="BN21">
        <v>3.74825803973175E-2</v>
      </c>
      <c r="BO21">
        <v>3.6271335907688856E-2</v>
      </c>
      <c r="BP21">
        <v>-2.0030086718657338E-2</v>
      </c>
      <c r="BQ21">
        <v>4.9135517062609851E-2</v>
      </c>
      <c r="BR21">
        <v>-3.4124234306174617E-2</v>
      </c>
      <c r="BS21">
        <v>8.3061029276250725E-2</v>
      </c>
      <c r="BT21">
        <v>3.7968909806731295E-2</v>
      </c>
      <c r="BU21">
        <v>1.375640802949722E-2</v>
      </c>
      <c r="BV21">
        <v>0.17647414075199108</v>
      </c>
      <c r="BW21">
        <v>4.4571084930305822E-2</v>
      </c>
      <c r="BX21">
        <v>7.9510846120646031E-2</v>
      </c>
    </row>
    <row r="22" spans="1:76" x14ac:dyDescent="0.25">
      <c r="A22">
        <v>7.0966542549617054E-2</v>
      </c>
      <c r="B22">
        <v>7.711498282510483E-2</v>
      </c>
      <c r="C22">
        <v>4.1216190317666039E-2</v>
      </c>
      <c r="D22">
        <v>3.635434658737724E-2</v>
      </c>
      <c r="E22">
        <v>5.4424438957616825E-2</v>
      </c>
      <c r="F22">
        <v>5.3575909118403382E-2</v>
      </c>
      <c r="G22">
        <v>0.15748884937871518</v>
      </c>
      <c r="H22">
        <v>0.22378183627965459</v>
      </c>
      <c r="I22">
        <v>0.3043920188357967</v>
      </c>
      <c r="J22">
        <v>0.11546156105873441</v>
      </c>
      <c r="K22">
        <v>-8.5692161803193612E-3</v>
      </c>
      <c r="L22">
        <v>2.1213722469663975E-2</v>
      </c>
      <c r="M22">
        <v>1.537183843618322E-2</v>
      </c>
      <c r="N22">
        <v>5.8911458775877244E-2</v>
      </c>
      <c r="O22">
        <v>5.1579838801837849E-2</v>
      </c>
      <c r="P22">
        <v>3.2587364370742063E-2</v>
      </c>
      <c r="Q22">
        <v>3.9471029191839736E-2</v>
      </c>
      <c r="R22">
        <v>2.1237106507842187E-2</v>
      </c>
      <c r="S22">
        <v>1.6647698555183481E-2</v>
      </c>
      <c r="T22">
        <v>1.1403689621506273E-2</v>
      </c>
      <c r="U22">
        <v>9.6945030172762778E-2</v>
      </c>
      <c r="V22">
        <v>1.309830493839754E-2</v>
      </c>
      <c r="W22">
        <v>2.5255933328899839E-2</v>
      </c>
      <c r="X22">
        <v>-6.092827893587404E-2</v>
      </c>
      <c r="Y22">
        <v>3.0187069349393043E-2</v>
      </c>
      <c r="Z22">
        <v>-1.7860098671051219E-2</v>
      </c>
      <c r="AA22">
        <v>3.1452632659428222E-2</v>
      </c>
      <c r="AB22">
        <v>5.8675156985055529E-2</v>
      </c>
      <c r="AC22">
        <v>4.9605798155894845E-2</v>
      </c>
      <c r="AD22">
        <v>4.998333418092242E-2</v>
      </c>
      <c r="AE22">
        <v>0.12883812585946655</v>
      </c>
      <c r="AF22">
        <v>6.5089820869922668E-2</v>
      </c>
      <c r="AG22">
        <v>1.3572321241844083E-2</v>
      </c>
      <c r="AH22">
        <v>8.7277303205031381E-2</v>
      </c>
      <c r="AI22">
        <v>1.4445121802769325E-2</v>
      </c>
      <c r="AJ22">
        <v>3.3322661962085963E-2</v>
      </c>
      <c r="AK22">
        <v>7.5818388838294727E-3</v>
      </c>
      <c r="AL22">
        <v>2.8784743726405278E-2</v>
      </c>
      <c r="AM22">
        <v>2.6119407391366756E-2</v>
      </c>
      <c r="AN22">
        <v>6.6602997320691333E-3</v>
      </c>
      <c r="AO22">
        <v>1.1443197888421656E-2</v>
      </c>
      <c r="AP22">
        <v>2.8167762139916949E-2</v>
      </c>
      <c r="AQ22">
        <v>-6.2058803564328906E-2</v>
      </c>
      <c r="AR22">
        <v>-8.1040570613185262E-3</v>
      </c>
      <c r="AS22">
        <v>-1.1511983874901991E-2</v>
      </c>
      <c r="AT22">
        <v>-3.6300939369710863E-2</v>
      </c>
      <c r="AU22">
        <v>-2.0188287539930638E-2</v>
      </c>
      <c r="AV22">
        <v>5.137651829436115E-2</v>
      </c>
      <c r="AW22">
        <v>7.0209875792405341E-2</v>
      </c>
      <c r="AX22">
        <v>3.1167928059288807E-2</v>
      </c>
      <c r="AY22">
        <v>3.0982653789886155E-2</v>
      </c>
      <c r="AZ22">
        <v>6.6996901443750229E-2</v>
      </c>
      <c r="BA22">
        <v>2.5978765542346897E-2</v>
      </c>
      <c r="BB22">
        <v>5.1521440489310462E-2</v>
      </c>
      <c r="BC22">
        <v>-6.4278409602888345E-2</v>
      </c>
      <c r="BD22">
        <v>1.5234739406876424E-2</v>
      </c>
      <c r="BE22">
        <v>4.4034732212940478E-2</v>
      </c>
      <c r="BF22">
        <v>9.4121983143484883E-2</v>
      </c>
      <c r="BG22">
        <v>7.026659882908344E-2</v>
      </c>
      <c r="BH22">
        <v>6.0795193429199756E-2</v>
      </c>
      <c r="BI22">
        <v>7.4296722459361225E-2</v>
      </c>
      <c r="BJ22">
        <v>2.1266252901478707E-2</v>
      </c>
      <c r="BK22">
        <v>4.1356647227531712E-2</v>
      </c>
      <c r="BL22">
        <v>6.0290188970749062E-3</v>
      </c>
      <c r="BM22">
        <v>2.069327370130878E-2</v>
      </c>
      <c r="BN22">
        <v>3.3609588681557057E-2</v>
      </c>
      <c r="BO22">
        <v>3.0926866087286828E-2</v>
      </c>
      <c r="BP22">
        <v>-2.6780528541936199E-2</v>
      </c>
      <c r="BQ22">
        <v>5.8790624368978306E-2</v>
      </c>
      <c r="BR22">
        <v>-2.5831441457703688E-2</v>
      </c>
      <c r="BS22">
        <v>9.4201500382413234E-2</v>
      </c>
      <c r="BT22">
        <v>3.5675494881154006E-2</v>
      </c>
      <c r="BU22">
        <v>1.2092199422300203E-2</v>
      </c>
      <c r="BV22">
        <v>0.17735089881569532</v>
      </c>
      <c r="BW22">
        <v>5.1709488912627208E-2</v>
      </c>
      <c r="BX22">
        <v>8.4076161224962975E-2</v>
      </c>
    </row>
    <row r="23" spans="1:76" x14ac:dyDescent="0.25">
      <c r="A23">
        <v>7.0175165906037895E-2</v>
      </c>
      <c r="B23">
        <v>7.9585306634245415E-2</v>
      </c>
      <c r="C23">
        <v>4.2235829363294133E-2</v>
      </c>
      <c r="D23">
        <v>4.1450793115584222E-2</v>
      </c>
      <c r="E23">
        <v>5.4193005703376491E-2</v>
      </c>
      <c r="F23">
        <v>5.5812793246058763E-2</v>
      </c>
      <c r="G23">
        <v>0.15954114315884491</v>
      </c>
      <c r="H23">
        <v>0.22582002958467198</v>
      </c>
      <c r="I23">
        <v>0.30895133519185125</v>
      </c>
      <c r="J23">
        <v>0.10251753580013424</v>
      </c>
      <c r="K23">
        <v>-1.2965089684918047E-2</v>
      </c>
      <c r="L23">
        <v>1.3226264324366641E-2</v>
      </c>
      <c r="M23">
        <v>1.0097042967162807E-2</v>
      </c>
      <c r="N23">
        <v>5.6904851297947326E-2</v>
      </c>
      <c r="O23">
        <v>5.1904304800744018E-2</v>
      </c>
      <c r="P23">
        <v>3.52334218372626E-2</v>
      </c>
      <c r="Q23">
        <v>3.3378385282853161E-2</v>
      </c>
      <c r="R23">
        <v>1.7422856957191861E-2</v>
      </c>
      <c r="S23">
        <v>1.3811343791502272E-2</v>
      </c>
      <c r="T23">
        <v>1.0871100196291294E-2</v>
      </c>
      <c r="U23">
        <v>9.6708922362590405E-2</v>
      </c>
      <c r="V23">
        <v>1.3729423509859829E-2</v>
      </c>
      <c r="W23">
        <v>2.2808674234143442E-2</v>
      </c>
      <c r="X23">
        <v>-5.8420675585108751E-2</v>
      </c>
      <c r="Y23">
        <v>2.485095638758467E-2</v>
      </c>
      <c r="Z23">
        <v>-2.324606626602186E-2</v>
      </c>
      <c r="AA23">
        <v>2.9187587084757445E-2</v>
      </c>
      <c r="AB23">
        <v>5.5248056948940139E-2</v>
      </c>
      <c r="AC23">
        <v>4.7463437827861658E-2</v>
      </c>
      <c r="AD23">
        <v>4.5345397079785583E-2</v>
      </c>
      <c r="AE23">
        <v>0.12704921016972778</v>
      </c>
      <c r="AF23">
        <v>7.221015217568276E-2</v>
      </c>
      <c r="AG23">
        <v>1.2579577849129667E-2</v>
      </c>
      <c r="AH23">
        <v>8.8900912781157707E-2</v>
      </c>
      <c r="AI23">
        <v>1.3837083845172366E-2</v>
      </c>
      <c r="AJ23">
        <v>3.1653905426018175E-2</v>
      </c>
      <c r="AK23">
        <v>-3.5198903537646967E-3</v>
      </c>
      <c r="AL23">
        <v>2.2124641213021306E-2</v>
      </c>
      <c r="AM23">
        <v>1.6759961223193637E-2</v>
      </c>
      <c r="AN23">
        <v>-6.5385647715976978E-4</v>
      </c>
      <c r="AO23">
        <v>4.1892985976528067E-3</v>
      </c>
      <c r="AP23">
        <v>1.8926734494192212E-2</v>
      </c>
      <c r="AQ23">
        <v>-5.8646862433433575E-2</v>
      </c>
      <c r="AR23">
        <v>-3.7152021390160403E-3</v>
      </c>
      <c r="AS23">
        <v>-1.5547932068807908E-2</v>
      </c>
      <c r="AT23">
        <v>-2.831753061567863E-2</v>
      </c>
      <c r="AU23">
        <v>-2.0145794245166469E-2</v>
      </c>
      <c r="AV23">
        <v>4.9042413682163173E-2</v>
      </c>
      <c r="AW23">
        <v>6.6206589432980176E-2</v>
      </c>
      <c r="AX23">
        <v>3.1051297210604869E-2</v>
      </c>
      <c r="AY23">
        <v>2.7155890511719745E-2</v>
      </c>
      <c r="AZ23">
        <v>6.3952206320872992E-2</v>
      </c>
      <c r="BA23">
        <v>3.1603192205590977E-2</v>
      </c>
      <c r="BB23">
        <v>5.4933370607640128E-2</v>
      </c>
      <c r="BC23">
        <v>-6.943859911695599E-2</v>
      </c>
      <c r="BD23">
        <v>1.5128206814942745E-2</v>
      </c>
      <c r="BE23">
        <v>4.4958543474979379E-2</v>
      </c>
      <c r="BF23">
        <v>8.9284437557131641E-2</v>
      </c>
      <c r="BG23">
        <v>6.7823946700114199E-2</v>
      </c>
      <c r="BH23">
        <v>6.028711589611685E-2</v>
      </c>
      <c r="BI23">
        <v>6.6407793042209104E-2</v>
      </c>
      <c r="BJ23">
        <v>1.1974012270912516E-2</v>
      </c>
      <c r="BK23">
        <v>3.3976724588420236E-2</v>
      </c>
      <c r="BL23">
        <v>1.1092903714112305E-2</v>
      </c>
      <c r="BM23">
        <v>2.5029924632485212E-2</v>
      </c>
      <c r="BN23">
        <v>4.1331660349176118E-2</v>
      </c>
      <c r="BO23">
        <v>3.7341687616738409E-2</v>
      </c>
      <c r="BP23">
        <v>-1.8746124096600897E-2</v>
      </c>
      <c r="BQ23">
        <v>5.8317789982252677E-2</v>
      </c>
      <c r="BR23">
        <v>-2.3545880586685809E-2</v>
      </c>
      <c r="BS23">
        <v>9.5384021072972502E-2</v>
      </c>
      <c r="BT23">
        <v>3.6748127839387149E-2</v>
      </c>
      <c r="BU23">
        <v>1.4226269595101024E-2</v>
      </c>
      <c r="BV23">
        <v>0.17688776294427441</v>
      </c>
      <c r="BW23">
        <v>5.5101775083670486E-2</v>
      </c>
      <c r="BX23">
        <v>8.653084383765669E-2</v>
      </c>
    </row>
    <row r="24" spans="1:76" x14ac:dyDescent="0.25">
      <c r="A24">
        <v>7.6678939369890939E-2</v>
      </c>
      <c r="B24">
        <v>8.5285914411034822E-2</v>
      </c>
      <c r="C24">
        <v>4.7072207139525528E-2</v>
      </c>
      <c r="D24">
        <v>3.8072799671595769E-2</v>
      </c>
      <c r="E24">
        <v>5.2562971877217937E-2</v>
      </c>
      <c r="F24">
        <v>5.8944134528701897E-2</v>
      </c>
      <c r="G24">
        <v>0.15814880145722027</v>
      </c>
      <c r="H24">
        <v>0.22421553767809904</v>
      </c>
      <c r="I24">
        <v>0.30517146370781417</v>
      </c>
      <c r="J24">
        <v>0.10005635250083084</v>
      </c>
      <c r="K24">
        <v>-7.2865230926220294E-3</v>
      </c>
      <c r="L24">
        <v>1.2447056514292239E-2</v>
      </c>
      <c r="M24">
        <v>1.3000640063708799E-2</v>
      </c>
      <c r="N24">
        <v>5.3107143563336554E-2</v>
      </c>
      <c r="O24">
        <v>5.188188652446421E-2</v>
      </c>
      <c r="P24">
        <v>3.1969041848451479E-2</v>
      </c>
      <c r="Q24">
        <v>3.4411006603055294E-2</v>
      </c>
      <c r="R24">
        <v>1.9301392464348293E-2</v>
      </c>
      <c r="S24">
        <v>1.5687840512334846E-2</v>
      </c>
      <c r="T24">
        <v>9.4216146224951874E-3</v>
      </c>
      <c r="U24">
        <v>9.686963455595228E-2</v>
      </c>
      <c r="V24">
        <v>1.3122983749463147E-2</v>
      </c>
      <c r="W24">
        <v>2.7104573458154056E-2</v>
      </c>
      <c r="X24">
        <v>-5.1667614852211351E-2</v>
      </c>
      <c r="Y24">
        <v>2.8353110590397624E-2</v>
      </c>
      <c r="Z24">
        <v>-2.1973068388535549E-2</v>
      </c>
      <c r="AA24">
        <v>3.4041998890418694E-2</v>
      </c>
      <c r="AB24">
        <v>5.6305962103942148E-2</v>
      </c>
      <c r="AC24">
        <v>4.8840471386958934E-2</v>
      </c>
      <c r="AD24">
        <v>4.8680819589863804E-2</v>
      </c>
      <c r="AE24">
        <v>0.12835042478109962</v>
      </c>
      <c r="AF24">
        <v>7.1261943302443426E-2</v>
      </c>
      <c r="AG24">
        <v>1.6115125192471304E-2</v>
      </c>
      <c r="AH24">
        <v>8.9480299667770019E-2</v>
      </c>
      <c r="AI24">
        <v>1.8067094498047939E-2</v>
      </c>
      <c r="AJ24">
        <v>3.8080181659016159E-2</v>
      </c>
      <c r="AK24">
        <v>-6.9987390329131838E-3</v>
      </c>
      <c r="AL24">
        <v>1.9838194550432706E-2</v>
      </c>
      <c r="AM24">
        <v>1.5423126605239115E-2</v>
      </c>
      <c r="AN24">
        <v>-5.5522289831166707E-3</v>
      </c>
      <c r="AO24">
        <v>1.452189849544234E-3</v>
      </c>
      <c r="AP24">
        <v>8.1712590141370719E-3</v>
      </c>
      <c r="AQ24">
        <v>-6.57382473420451E-2</v>
      </c>
      <c r="AR24">
        <v>-1.1049668722655051E-2</v>
      </c>
      <c r="AS24">
        <v>-2.3267302094493569E-2</v>
      </c>
      <c r="AT24">
        <v>-3.6237617771493334E-2</v>
      </c>
      <c r="AU24">
        <v>-2.49139721927444E-2</v>
      </c>
      <c r="AV24">
        <v>5.7726339375289308E-2</v>
      </c>
      <c r="AW24">
        <v>7.3592563389142357E-2</v>
      </c>
      <c r="AX24">
        <v>3.8084115569530008E-2</v>
      </c>
      <c r="AY24">
        <v>3.377771263453111E-2</v>
      </c>
      <c r="AZ24">
        <v>7.2025994147873931E-2</v>
      </c>
      <c r="BA24">
        <v>3.8960617971106587E-2</v>
      </c>
      <c r="BB24">
        <v>5.918778185748174E-2</v>
      </c>
      <c r="BC24">
        <v>-7.3920670316634934E-2</v>
      </c>
      <c r="BD24">
        <v>2.1178303639586032E-2</v>
      </c>
      <c r="BE24">
        <v>5.1090458687859518E-2</v>
      </c>
      <c r="BF24">
        <v>9.3704140087704238E-2</v>
      </c>
      <c r="BG24">
        <v>6.8544872424925074E-2</v>
      </c>
      <c r="BH24">
        <v>5.9129448454307121E-2</v>
      </c>
      <c r="BI24">
        <v>6.7376132709024428E-2</v>
      </c>
      <c r="BJ24">
        <v>8.8748489460261748E-4</v>
      </c>
      <c r="BK24">
        <v>1.6846770408972814E-2</v>
      </c>
      <c r="BL24">
        <v>1.068348405222078E-2</v>
      </c>
      <c r="BM24">
        <v>2.9330539274980028E-2</v>
      </c>
      <c r="BN24">
        <v>4.1914571427737413E-2</v>
      </c>
      <c r="BO24">
        <v>3.5624330950287796E-2</v>
      </c>
      <c r="BP24">
        <v>-1.7421572557569886E-2</v>
      </c>
      <c r="BQ24">
        <v>5.7057138271578468E-2</v>
      </c>
      <c r="BR24">
        <v>-2.8671456812926419E-2</v>
      </c>
      <c r="BS24">
        <v>9.0142875958016427E-2</v>
      </c>
      <c r="BT24">
        <v>2.6989597843223401E-2</v>
      </c>
      <c r="BU24">
        <v>1.8278115870517933E-2</v>
      </c>
      <c r="BV24">
        <v>0.17462929227368243</v>
      </c>
      <c r="BW24">
        <v>5.2802819774056042E-2</v>
      </c>
      <c r="BX24">
        <v>8.5276270369558621E-2</v>
      </c>
    </row>
    <row r="25" spans="1:76" x14ac:dyDescent="0.25">
      <c r="A25">
        <v>7.9450415919988387E-2</v>
      </c>
      <c r="B25">
        <v>8.4093105208153024E-2</v>
      </c>
      <c r="C25">
        <v>4.4165849348940689E-2</v>
      </c>
      <c r="D25">
        <v>3.0623349054028817E-2</v>
      </c>
      <c r="E25">
        <v>4.1757157378281534E-2</v>
      </c>
      <c r="F25">
        <v>6.0379129563685921E-2</v>
      </c>
      <c r="G25">
        <v>0.15808493665329801</v>
      </c>
      <c r="H25">
        <v>0.21853606945365134</v>
      </c>
      <c r="I25">
        <v>0.3036460521009669</v>
      </c>
      <c r="J25">
        <v>9.4062473631044266E-2</v>
      </c>
      <c r="K25">
        <v>-4.0761879867005852E-3</v>
      </c>
      <c r="L25">
        <v>1.0673725369175668E-2</v>
      </c>
      <c r="M25">
        <v>1.7324444297877717E-2</v>
      </c>
      <c r="N25">
        <v>5.269642620181067E-2</v>
      </c>
      <c r="O25">
        <v>5.6774079677816211E-2</v>
      </c>
      <c r="P25">
        <v>3.7521836987095783E-2</v>
      </c>
      <c r="Q25">
        <v>3.6485251083736958E-2</v>
      </c>
      <c r="R25">
        <v>2.2733217797796568E-2</v>
      </c>
      <c r="S25">
        <v>1.7576579931392007E-2</v>
      </c>
      <c r="T25">
        <v>9.4764568834572183E-3</v>
      </c>
      <c r="U25">
        <v>9.7500277101133015E-2</v>
      </c>
      <c r="V25">
        <v>1.3347152823613029E-2</v>
      </c>
      <c r="W25">
        <v>2.3596957747699529E-2</v>
      </c>
      <c r="X25">
        <v>-5.253817162482137E-2</v>
      </c>
      <c r="Y25">
        <v>2.4808036566980139E-2</v>
      </c>
      <c r="Z25">
        <v>-2.6755665672457605E-2</v>
      </c>
      <c r="AA25">
        <v>3.2788324540982898E-2</v>
      </c>
      <c r="AB25">
        <v>5.6220789934002771E-2</v>
      </c>
      <c r="AC25">
        <v>4.6171485838213677E-2</v>
      </c>
      <c r="AD25">
        <v>4.9184530397377059E-2</v>
      </c>
      <c r="AE25">
        <v>0.12631763735265844</v>
      </c>
      <c r="AF25">
        <v>7.8922433880719858E-2</v>
      </c>
      <c r="AG25">
        <v>9.056417311933216E-3</v>
      </c>
      <c r="AH25">
        <v>9.3097866298161441E-2</v>
      </c>
      <c r="AI25">
        <v>1.5525333777409514E-2</v>
      </c>
      <c r="AJ25">
        <v>3.4062488442336093E-2</v>
      </c>
      <c r="AK25">
        <v>-8.8301288226332979E-3</v>
      </c>
      <c r="AL25">
        <v>1.8097907199722076E-2</v>
      </c>
      <c r="AM25">
        <v>1.5140112919462739E-2</v>
      </c>
      <c r="AN25">
        <v>-8.4681594629299941E-3</v>
      </c>
      <c r="AO25">
        <v>-6.4462770757599513E-4</v>
      </c>
      <c r="AP25">
        <v>4.9937536189209398E-3</v>
      </c>
      <c r="AQ25">
        <v>-6.9343665546460487E-2</v>
      </c>
      <c r="AR25">
        <v>-1.432709668362305E-2</v>
      </c>
      <c r="AS25">
        <v>-3.1614811700244494E-2</v>
      </c>
      <c r="AT25">
        <v>-3.6963175595819756E-2</v>
      </c>
      <c r="AU25">
        <v>-3.0990434461272458E-2</v>
      </c>
      <c r="AV25">
        <v>5.7860802492479012E-2</v>
      </c>
      <c r="AW25">
        <v>7.0094427897698708E-2</v>
      </c>
      <c r="AX25">
        <v>3.2876604444355237E-2</v>
      </c>
      <c r="AY25">
        <v>3.2856675254792696E-2</v>
      </c>
      <c r="AZ25">
        <v>6.9807650756380596E-2</v>
      </c>
      <c r="BA25">
        <v>4.1721435837103846E-2</v>
      </c>
      <c r="BB25">
        <v>5.9474225978413231E-2</v>
      </c>
      <c r="BC25">
        <v>-8.0731425851779351E-2</v>
      </c>
      <c r="BD25">
        <v>2.1377174468970056E-2</v>
      </c>
      <c r="BE25">
        <v>5.08047031861125E-2</v>
      </c>
      <c r="BF25">
        <v>9.7304870845857913E-2</v>
      </c>
      <c r="BG25">
        <v>6.9833168373008112E-2</v>
      </c>
      <c r="BH25">
        <v>5.8320975083938062E-2</v>
      </c>
      <c r="BI25">
        <v>7.2370841361205404E-2</v>
      </c>
      <c r="BJ25">
        <v>-1.6300818232777257E-3</v>
      </c>
      <c r="BK25">
        <v>1.4555314287298348E-2</v>
      </c>
      <c r="BL25">
        <v>9.0635120579987492E-3</v>
      </c>
      <c r="BM25">
        <v>2.8992208034551815E-2</v>
      </c>
      <c r="BN25">
        <v>4.1729014265015858E-2</v>
      </c>
      <c r="BO25">
        <v>3.2267341893504442E-2</v>
      </c>
      <c r="BP25">
        <v>-1.4718304870855183E-2</v>
      </c>
      <c r="BQ25">
        <v>6.084374467786198E-2</v>
      </c>
      <c r="BR25">
        <v>-2.9483087674962372E-2</v>
      </c>
      <c r="BS25">
        <v>8.8150488661979665E-2</v>
      </c>
      <c r="BT25">
        <v>2.7302700384476162E-2</v>
      </c>
      <c r="BU25">
        <v>2.4587990078543259E-2</v>
      </c>
      <c r="BV25">
        <v>0.17346635349548314</v>
      </c>
      <c r="BW25">
        <v>4.9669790751223658E-2</v>
      </c>
      <c r="BX25">
        <v>8.2898157150792059E-2</v>
      </c>
    </row>
    <row r="26" spans="1:76" x14ac:dyDescent="0.25">
      <c r="A26">
        <v>8.3497115325686364E-2</v>
      </c>
      <c r="B26">
        <v>8.243455510268026E-2</v>
      </c>
      <c r="C26">
        <v>3.9735698146380172E-2</v>
      </c>
      <c r="D26">
        <v>3.2083487420014489E-2</v>
      </c>
      <c r="E26">
        <v>4.235277653957753E-2</v>
      </c>
      <c r="F26">
        <v>5.8158856319201369E-2</v>
      </c>
      <c r="G26">
        <v>0.15192591176567544</v>
      </c>
      <c r="H26">
        <v>0.21685762396094213</v>
      </c>
      <c r="I26">
        <v>0.3094374640236503</v>
      </c>
      <c r="J26">
        <v>9.5732034005209646E-2</v>
      </c>
      <c r="K26">
        <v>-1.4089985223648704E-3</v>
      </c>
      <c r="L26">
        <v>1.2781547240075394E-2</v>
      </c>
      <c r="M26">
        <v>1.9823153575362094E-2</v>
      </c>
      <c r="N26">
        <v>5.5927853211357986E-2</v>
      </c>
      <c r="O26">
        <v>5.6618019238231246E-2</v>
      </c>
      <c r="P26">
        <v>3.8193400496441335E-2</v>
      </c>
      <c r="Q26">
        <v>3.4426223180092808E-2</v>
      </c>
      <c r="R26">
        <v>2.4321454187965486E-2</v>
      </c>
      <c r="S26">
        <v>1.5871903841236077E-2</v>
      </c>
      <c r="T26">
        <v>4.2943152074166316E-3</v>
      </c>
      <c r="U26">
        <v>9.121162509456554E-2</v>
      </c>
      <c r="V26">
        <v>1.7677479395708767E-3</v>
      </c>
      <c r="W26">
        <v>2.8303516049962184E-2</v>
      </c>
      <c r="X26">
        <v>-4.8627856289807106E-2</v>
      </c>
      <c r="Y26">
        <v>3.1826959790494318E-2</v>
      </c>
      <c r="Z26">
        <v>-2.6962110221675599E-2</v>
      </c>
      <c r="AA26">
        <v>2.5124125172315222E-2</v>
      </c>
      <c r="AB26">
        <v>5.1844976226944027E-2</v>
      </c>
      <c r="AC26">
        <v>4.4410897893813264E-2</v>
      </c>
      <c r="AD26">
        <v>4.2461743908976286E-2</v>
      </c>
      <c r="AE26">
        <v>0.13170037525781877</v>
      </c>
      <c r="AF26">
        <v>7.8799996016081675E-2</v>
      </c>
      <c r="AG26">
        <v>1.6398964806262902E-2</v>
      </c>
      <c r="AH26">
        <v>9.3726137233722792E-2</v>
      </c>
      <c r="AI26">
        <v>1.7749270215898387E-2</v>
      </c>
      <c r="AJ26">
        <v>3.1098261034284442E-2</v>
      </c>
      <c r="AK26">
        <v>-4.1931703840417927E-3</v>
      </c>
      <c r="AL26">
        <v>1.9240200861624562E-2</v>
      </c>
      <c r="AM26">
        <v>1.5888677997666995E-2</v>
      </c>
      <c r="AN26">
        <v>-9.1193624336360322E-3</v>
      </c>
      <c r="AO26">
        <v>2.460017950273011E-3</v>
      </c>
      <c r="AP26">
        <v>3.9989598132183692E-3</v>
      </c>
      <c r="AQ26">
        <v>-7.4979086051129434E-2</v>
      </c>
      <c r="AR26">
        <v>-1.9913772909660666E-2</v>
      </c>
      <c r="AS26">
        <v>-3.3669224085204771E-2</v>
      </c>
      <c r="AT26">
        <v>-4.4084138927827407E-2</v>
      </c>
      <c r="AU26">
        <v>-3.6862948005329604E-2</v>
      </c>
      <c r="AV26">
        <v>5.9026105119723962E-2</v>
      </c>
      <c r="AW26">
        <v>6.7458696457023237E-2</v>
      </c>
      <c r="AX26">
        <v>3.2916277970572498E-2</v>
      </c>
      <c r="AY26">
        <v>3.1909751102128452E-2</v>
      </c>
      <c r="AZ26">
        <v>7.0761991238343022E-2</v>
      </c>
      <c r="BA26">
        <v>4.6309439346314311E-2</v>
      </c>
      <c r="BB26">
        <v>6.580483150039089E-2</v>
      </c>
      <c r="BC26">
        <v>-8.1625616984365823E-2</v>
      </c>
      <c r="BD26">
        <v>2.9491045692992737E-2</v>
      </c>
      <c r="BE26">
        <v>5.848627585492943E-2</v>
      </c>
      <c r="BF26">
        <v>0.10068705784684921</v>
      </c>
      <c r="BG26">
        <v>7.2266693207979432E-2</v>
      </c>
      <c r="BH26">
        <v>6.022961643058624E-2</v>
      </c>
      <c r="BI26">
        <v>7.5739590988280786E-2</v>
      </c>
      <c r="BJ26">
        <v>-3.7375230011117869E-3</v>
      </c>
      <c r="BK26">
        <v>1.7465238652217923E-2</v>
      </c>
      <c r="BL26">
        <v>6.8496916487573167E-3</v>
      </c>
      <c r="BM26">
        <v>2.6776844738847446E-2</v>
      </c>
      <c r="BN26">
        <v>3.6084927492426908E-2</v>
      </c>
      <c r="BO26">
        <v>2.9302240508671595E-2</v>
      </c>
      <c r="BP26">
        <v>-1.7044265712561343E-2</v>
      </c>
      <c r="BQ26">
        <v>6.2235131867670726E-2</v>
      </c>
      <c r="BR26">
        <v>-2.6873617871354158E-2</v>
      </c>
      <c r="BS26">
        <v>9.7264178565214993E-2</v>
      </c>
      <c r="BT26">
        <v>1.5593359644713175E-2</v>
      </c>
      <c r="BU26">
        <v>2.6322387768639238E-2</v>
      </c>
      <c r="BV26">
        <v>0.17181834524176862</v>
      </c>
      <c r="BW26">
        <v>4.6555933145134995E-2</v>
      </c>
      <c r="BX26">
        <v>8.2229577664666889E-2</v>
      </c>
    </row>
    <row r="27" spans="1:76" x14ac:dyDescent="0.25">
      <c r="A27">
        <v>8.9063492353002413E-2</v>
      </c>
      <c r="B27">
        <v>7.1515185498279829E-2</v>
      </c>
      <c r="C27">
        <v>3.1931138650700616E-2</v>
      </c>
      <c r="D27">
        <v>3.9650641387133895E-2</v>
      </c>
      <c r="E27">
        <v>4.1482748574464767E-2</v>
      </c>
      <c r="F27">
        <v>5.4295365541324234E-2</v>
      </c>
      <c r="G27">
        <v>0.14812732156829214</v>
      </c>
      <c r="H27">
        <v>0.21978806225270273</v>
      </c>
      <c r="I27">
        <v>0.31371838323488693</v>
      </c>
      <c r="J27">
        <v>9.2949004359735896E-2</v>
      </c>
      <c r="K27">
        <v>-6.8848285404703828E-3</v>
      </c>
      <c r="L27">
        <v>1.3883415165309864E-2</v>
      </c>
      <c r="M27">
        <v>1.9130777327722344E-2</v>
      </c>
      <c r="N27">
        <v>6.1613973156223058E-2</v>
      </c>
      <c r="O27">
        <v>5.9084680264386492E-2</v>
      </c>
      <c r="P27">
        <v>4.4077020455343223E-2</v>
      </c>
      <c r="Q27">
        <v>2.7875623783550203E-2</v>
      </c>
      <c r="R27">
        <v>2.0878266003024778E-2</v>
      </c>
      <c r="S27">
        <v>1.0679818605992075E-2</v>
      </c>
      <c r="T27">
        <v>3.5263179195885838E-3</v>
      </c>
      <c r="U27">
        <v>8.6208217136900286E-2</v>
      </c>
      <c r="V27">
        <v>-5.7318857618316324E-3</v>
      </c>
      <c r="W27">
        <v>2.4575636634383505E-2</v>
      </c>
      <c r="X27">
        <v>-5.152858345114552E-2</v>
      </c>
      <c r="Y27">
        <v>2.8249145726549504E-2</v>
      </c>
      <c r="Z27">
        <v>-3.6356636647099365E-2</v>
      </c>
      <c r="AA27">
        <v>1.608750899330634E-2</v>
      </c>
      <c r="AB27">
        <v>4.9969231232864321E-2</v>
      </c>
      <c r="AC27">
        <v>3.8029068914937215E-2</v>
      </c>
      <c r="AD27">
        <v>3.9482393484859955E-2</v>
      </c>
      <c r="AE27">
        <v>0.13244826994628467</v>
      </c>
      <c r="AF27">
        <v>8.0226511620237181E-2</v>
      </c>
      <c r="AG27">
        <v>1.9423573828087688E-2</v>
      </c>
      <c r="AH27">
        <v>9.4411648942852339E-2</v>
      </c>
      <c r="AI27">
        <v>1.6324051390536515E-2</v>
      </c>
      <c r="AJ27">
        <v>2.9618564224663038E-2</v>
      </c>
      <c r="AK27">
        <v>-2.2961740016393152E-3</v>
      </c>
      <c r="AL27">
        <v>2.3051600449338849E-2</v>
      </c>
      <c r="AM27">
        <v>1.7665104593920882E-2</v>
      </c>
      <c r="AN27">
        <v>-5.6329687585671617E-3</v>
      </c>
      <c r="AO27">
        <v>5.8132417638769836E-3</v>
      </c>
      <c r="AP27">
        <v>8.8285316169319714E-3</v>
      </c>
      <c r="AQ27">
        <v>-7.3759843642178538E-2</v>
      </c>
      <c r="AR27">
        <v>-1.7907715121821505E-2</v>
      </c>
      <c r="AS27">
        <v>-3.7365828375258439E-2</v>
      </c>
      <c r="AT27">
        <v>-3.507945531822098E-2</v>
      </c>
      <c r="AU27">
        <v>-3.7511010569354429E-2</v>
      </c>
      <c r="AV27">
        <v>5.7942204331944143E-2</v>
      </c>
      <c r="AW27">
        <v>6.6255116741324949E-2</v>
      </c>
      <c r="AX27">
        <v>3.0223927841575828E-2</v>
      </c>
      <c r="AY27">
        <v>2.8250410155027845E-2</v>
      </c>
      <c r="AZ27">
        <v>6.8838531676982423E-2</v>
      </c>
      <c r="BA27">
        <v>4.9352778429590599E-2</v>
      </c>
      <c r="BB27">
        <v>6.9867280381502472E-2</v>
      </c>
      <c r="BC27">
        <v>-8.3726539669101777E-2</v>
      </c>
      <c r="BD27">
        <v>3.2071081681706561E-2</v>
      </c>
      <c r="BE27">
        <v>6.3881034961018449E-2</v>
      </c>
      <c r="BF27">
        <v>0.100625308928822</v>
      </c>
      <c r="BG27">
        <v>7.3618345259337442E-2</v>
      </c>
      <c r="BH27">
        <v>6.3495433189517406E-2</v>
      </c>
      <c r="BI27">
        <v>7.1212833088066974E-2</v>
      </c>
      <c r="BJ27">
        <v>-1.9993417779563872E-3</v>
      </c>
      <c r="BK27">
        <v>1.7871844709464149E-3</v>
      </c>
      <c r="BL27">
        <v>6.5272690944839428E-3</v>
      </c>
      <c r="BM27">
        <v>2.5314828316734466E-2</v>
      </c>
      <c r="BN27">
        <v>3.5516945012860464E-2</v>
      </c>
      <c r="BO27">
        <v>2.7520671581423756E-2</v>
      </c>
      <c r="BP27">
        <v>-2.0732475097545722E-2</v>
      </c>
      <c r="BQ27">
        <v>7.0448615415679122E-2</v>
      </c>
      <c r="BR27">
        <v>-1.876349355619537E-2</v>
      </c>
      <c r="BS27">
        <v>0.10659857223827066</v>
      </c>
      <c r="BT27">
        <v>1.4319254272965388E-2</v>
      </c>
      <c r="BU27">
        <v>2.7852990761461607E-2</v>
      </c>
      <c r="BV27">
        <v>0.17443837705898471</v>
      </c>
      <c r="BW27">
        <v>5.0489461000458376E-2</v>
      </c>
      <c r="BX27">
        <v>8.6549914593546384E-2</v>
      </c>
    </row>
    <row r="28" spans="1:76" x14ac:dyDescent="0.25">
      <c r="A28">
        <v>8.4617727429093917E-2</v>
      </c>
      <c r="B28">
        <v>7.3507652194839054E-2</v>
      </c>
      <c r="C28">
        <v>3.2072609145642243E-2</v>
      </c>
      <c r="D28">
        <v>3.3809119031952266E-2</v>
      </c>
      <c r="E28">
        <v>5.0118381362227238E-2</v>
      </c>
      <c r="F28">
        <v>5.3204961838611717E-2</v>
      </c>
      <c r="G28">
        <v>0.14674129841295089</v>
      </c>
      <c r="H28">
        <v>0.21381184193124264</v>
      </c>
      <c r="I28">
        <v>0.31545415345446792</v>
      </c>
      <c r="J28">
        <v>9.273363925726906E-2</v>
      </c>
      <c r="K28">
        <v>-6.4757782080393953E-3</v>
      </c>
      <c r="L28">
        <v>1.7670803479129044E-2</v>
      </c>
      <c r="M28">
        <v>1.9023680184256594E-2</v>
      </c>
      <c r="N28">
        <v>5.7354117933697657E-2</v>
      </c>
      <c r="O28">
        <v>5.1547506653047415E-2</v>
      </c>
      <c r="P28">
        <v>3.7820782365043701E-2</v>
      </c>
      <c r="Q28">
        <v>2.6496409448850334E-2</v>
      </c>
      <c r="R28">
        <v>2.1327072044984938E-2</v>
      </c>
      <c r="S28">
        <v>1.0312463425287065E-2</v>
      </c>
      <c r="T28">
        <v>2.1827792127610992E-3</v>
      </c>
      <c r="U28">
        <v>8.5596994280027622E-2</v>
      </c>
      <c r="V28">
        <v>-1.0497331294300589E-2</v>
      </c>
      <c r="W28">
        <v>2.9895566264694969E-2</v>
      </c>
      <c r="X28">
        <v>-4.8663807402166713E-2</v>
      </c>
      <c r="Y28">
        <v>3.1587141640085366E-2</v>
      </c>
      <c r="Z28">
        <v>-3.3866973587413571E-2</v>
      </c>
      <c r="AA28">
        <v>1.7754183088225944E-2</v>
      </c>
      <c r="AB28">
        <v>5.3045856665906485E-2</v>
      </c>
      <c r="AC28">
        <v>4.0483028397793226E-2</v>
      </c>
      <c r="AD28">
        <v>3.8663399910339416E-2</v>
      </c>
      <c r="AE28">
        <v>0.12957390897020252</v>
      </c>
      <c r="AF28">
        <v>7.2643958597342628E-2</v>
      </c>
      <c r="AG28">
        <v>2.6831554596018339E-2</v>
      </c>
      <c r="AH28">
        <v>8.9543835810900044E-2</v>
      </c>
      <c r="AI28">
        <v>1.7835633321217483E-2</v>
      </c>
      <c r="AJ28">
        <v>2.8956370300324868E-2</v>
      </c>
      <c r="AK28">
        <v>2.6911538050672589E-3</v>
      </c>
      <c r="AL28">
        <v>2.8601946674031615E-2</v>
      </c>
      <c r="AM28">
        <v>2.0212560766432075E-2</v>
      </c>
      <c r="AN28">
        <v>-2.2980290958829099E-5</v>
      </c>
      <c r="AO28">
        <v>1.1950726036142249E-2</v>
      </c>
      <c r="AP28">
        <v>1.3359135415190121E-2</v>
      </c>
      <c r="AQ28">
        <v>-6.9741363633351802E-2</v>
      </c>
      <c r="AR28">
        <v>-1.5940279635685041E-2</v>
      </c>
      <c r="AS28">
        <v>-2.8236451552719827E-2</v>
      </c>
      <c r="AT28">
        <v>-3.2542777945306751E-2</v>
      </c>
      <c r="AU28">
        <v>-3.2343811650597111E-2</v>
      </c>
      <c r="AV28">
        <v>5.9403862279354736E-2</v>
      </c>
      <c r="AW28">
        <v>7.0479013816660274E-2</v>
      </c>
      <c r="AX28">
        <v>3.821796588360931E-2</v>
      </c>
      <c r="AY28">
        <v>3.0958335879725601E-2</v>
      </c>
      <c r="AZ28">
        <v>7.2973483516143092E-2</v>
      </c>
      <c r="BA28">
        <v>4.6427082203116733E-2</v>
      </c>
      <c r="BB28">
        <v>6.8095714452062306E-2</v>
      </c>
      <c r="BC28">
        <v>-9.4256079488348937E-2</v>
      </c>
      <c r="BD28">
        <v>3.3874018866721256E-2</v>
      </c>
      <c r="BE28">
        <v>6.3267159632185099E-2</v>
      </c>
      <c r="BF28">
        <v>9.7325855359580354E-2</v>
      </c>
      <c r="BG28">
        <v>7.2862337698467478E-2</v>
      </c>
      <c r="BH28">
        <v>6.2794056721167057E-2</v>
      </c>
      <c r="BI28">
        <v>6.2289087703022251E-2</v>
      </c>
      <c r="BJ28">
        <v>-5.0057750540733487E-3</v>
      </c>
      <c r="BK28">
        <v>-6.4192807519152335E-3</v>
      </c>
      <c r="BL28">
        <v>1.1254343897603545E-2</v>
      </c>
      <c r="BM28">
        <v>2.5242194644262556E-2</v>
      </c>
      <c r="BN28">
        <v>3.4021192621367859E-2</v>
      </c>
      <c r="BO28">
        <v>3.5729341113407996E-2</v>
      </c>
      <c r="BP28">
        <v>-1.8631038692521421E-2</v>
      </c>
      <c r="BQ28">
        <v>6.9136820776324021E-2</v>
      </c>
      <c r="BR28">
        <v>-1.6622828130275373E-2</v>
      </c>
      <c r="BS28">
        <v>0.11336735716928417</v>
      </c>
      <c r="BT28">
        <v>5.270930013250066E-3</v>
      </c>
      <c r="BU28">
        <v>2.8345575723540167E-2</v>
      </c>
      <c r="BV28">
        <v>0.17106913739288832</v>
      </c>
      <c r="BW28">
        <v>4.6609769748044726E-2</v>
      </c>
      <c r="BX28">
        <v>8.7074199970807661E-2</v>
      </c>
    </row>
    <row r="29" spans="1:76" x14ac:dyDescent="0.25">
      <c r="A29">
        <v>8.546299782612804E-2</v>
      </c>
      <c r="B29">
        <v>6.7291652381123446E-2</v>
      </c>
      <c r="C29">
        <v>2.9599291226931945E-2</v>
      </c>
      <c r="D29">
        <v>3.1432442494931156E-2</v>
      </c>
      <c r="E29">
        <v>4.2062094311285173E-2</v>
      </c>
      <c r="F29">
        <v>5.8526716049843025E-2</v>
      </c>
      <c r="G29">
        <v>0.14706439652317746</v>
      </c>
      <c r="H29">
        <v>0.21319801338602268</v>
      </c>
      <c r="I29">
        <v>0.30958977223180917</v>
      </c>
      <c r="J29">
        <v>9.5013410550982003E-2</v>
      </c>
      <c r="K29">
        <v>-3.9455104282199146E-3</v>
      </c>
      <c r="L29">
        <v>2.6768340939441283E-2</v>
      </c>
      <c r="M29">
        <v>2.4960514992663538E-2</v>
      </c>
      <c r="N29">
        <v>5.3472254165694177E-2</v>
      </c>
      <c r="O29">
        <v>5.0362951183781625E-2</v>
      </c>
      <c r="P29">
        <v>3.5202306160003714E-2</v>
      </c>
      <c r="Q29">
        <v>2.3956765889906341E-2</v>
      </c>
      <c r="R29">
        <v>1.735208931455897E-2</v>
      </c>
      <c r="S29">
        <v>1.2118376465025336E-2</v>
      </c>
      <c r="T29">
        <v>4.7423760591530666E-4</v>
      </c>
      <c r="U29">
        <v>8.5334466577427298E-2</v>
      </c>
      <c r="V29">
        <v>-1.8106361029658395E-2</v>
      </c>
      <c r="W29">
        <v>3.0088414768189502E-2</v>
      </c>
      <c r="X29">
        <v>-4.4724995260210537E-2</v>
      </c>
      <c r="Y29">
        <v>2.9648770324427483E-2</v>
      </c>
      <c r="Z29">
        <v>-3.5851354584719997E-2</v>
      </c>
      <c r="AA29">
        <v>1.923030098306212E-2</v>
      </c>
      <c r="AB29">
        <v>5.1561136678737879E-2</v>
      </c>
      <c r="AC29">
        <v>4.1771047913747326E-2</v>
      </c>
      <c r="AD29">
        <v>3.7143615358070703E-2</v>
      </c>
      <c r="AE29">
        <v>0.12054183693066632</v>
      </c>
      <c r="AF29">
        <v>7.2544878031529758E-2</v>
      </c>
      <c r="AG29">
        <v>1.9122103803192816E-2</v>
      </c>
      <c r="AH29">
        <v>9.3244082006171042E-2</v>
      </c>
      <c r="AI29">
        <v>1.0580926323378205E-2</v>
      </c>
      <c r="AJ29">
        <v>2.6706015313859164E-2</v>
      </c>
      <c r="AK29">
        <v>7.0362175297596415E-3</v>
      </c>
      <c r="AL29">
        <v>3.1533883769780745E-2</v>
      </c>
      <c r="AM29">
        <v>2.3001830004037219E-2</v>
      </c>
      <c r="AN29">
        <v>1.5068701396429517E-3</v>
      </c>
      <c r="AO29">
        <v>1.35506580811913E-2</v>
      </c>
      <c r="AP29">
        <v>1.5223188826310413E-2</v>
      </c>
      <c r="AQ29">
        <v>-7.3926239953608072E-2</v>
      </c>
      <c r="AR29">
        <v>-2.2293466754571452E-2</v>
      </c>
      <c r="AS29">
        <v>-2.8623707635847012E-2</v>
      </c>
      <c r="AT29">
        <v>-4.074369364985022E-2</v>
      </c>
      <c r="AU29">
        <v>-2.8810727005918711E-2</v>
      </c>
      <c r="AV29">
        <v>6.1411277522135321E-2</v>
      </c>
      <c r="AW29">
        <v>7.2439428469685888E-2</v>
      </c>
      <c r="AX29">
        <v>3.889021579190307E-2</v>
      </c>
      <c r="AY29">
        <v>3.2564761809803694E-2</v>
      </c>
      <c r="AZ29">
        <v>7.1486712898132812E-2</v>
      </c>
      <c r="BA29">
        <v>4.3911989295802034E-2</v>
      </c>
      <c r="BB29">
        <v>6.8339184113134735E-2</v>
      </c>
      <c r="BC29">
        <v>-0.1048047760681383</v>
      </c>
      <c r="BD29">
        <v>3.2839123621815083E-2</v>
      </c>
      <c r="BE29">
        <v>6.3862279493859073E-2</v>
      </c>
      <c r="BF29">
        <v>9.4044881756590384E-2</v>
      </c>
      <c r="BG29">
        <v>6.9652708381410425E-2</v>
      </c>
      <c r="BH29">
        <v>5.8520136840627242E-2</v>
      </c>
      <c r="BI29">
        <v>5.5034105781245332E-2</v>
      </c>
      <c r="BJ29">
        <v>-8.6969403328970483E-4</v>
      </c>
      <c r="BK29">
        <v>-9.4566399869512579E-3</v>
      </c>
      <c r="BL29">
        <v>7.3943299136940465E-3</v>
      </c>
      <c r="BM29">
        <v>2.2018191339271388E-2</v>
      </c>
      <c r="BN29">
        <v>3.1131332424844973E-2</v>
      </c>
      <c r="BO29">
        <v>3.2191903326995848E-2</v>
      </c>
      <c r="BP29">
        <v>-2.5285936412127778E-2</v>
      </c>
      <c r="BQ29">
        <v>7.7318546038207384E-2</v>
      </c>
      <c r="BR29">
        <v>-1.1394865728212083E-2</v>
      </c>
      <c r="BS29">
        <v>0.12684621422643838</v>
      </c>
      <c r="BT29">
        <v>3.8751778291376674E-3</v>
      </c>
      <c r="BU29">
        <v>2.9895158680235966E-2</v>
      </c>
      <c r="BV29">
        <v>0.17468515582696953</v>
      </c>
      <c r="BW29">
        <v>5.6443107011848771E-2</v>
      </c>
      <c r="BX29">
        <v>9.3681648715476129E-2</v>
      </c>
    </row>
    <row r="30" spans="1:76" x14ac:dyDescent="0.25">
      <c r="A30">
        <v>8.5773967405826324E-2</v>
      </c>
      <c r="B30">
        <v>6.9915498764912654E-2</v>
      </c>
      <c r="C30">
        <v>3.3001314435276104E-2</v>
      </c>
      <c r="D30">
        <v>2.7330254171684793E-2</v>
      </c>
      <c r="E30">
        <v>4.5816984728555298E-2</v>
      </c>
      <c r="F30">
        <v>6.4854613708762221E-2</v>
      </c>
      <c r="G30">
        <v>0.15006067907537626</v>
      </c>
      <c r="H30">
        <v>0.203639216709222</v>
      </c>
      <c r="I30">
        <v>0.30493650995227212</v>
      </c>
      <c r="J30">
        <v>9.8918038269641129E-2</v>
      </c>
      <c r="K30">
        <v>2.7855103749649447E-3</v>
      </c>
      <c r="L30">
        <v>3.401785762592005E-2</v>
      </c>
      <c r="M30">
        <v>3.0038606546395393E-2</v>
      </c>
      <c r="N30">
        <v>4.9290942426785854E-2</v>
      </c>
      <c r="O30">
        <v>4.7266282671810135E-2</v>
      </c>
      <c r="P30">
        <v>3.1958968251968083E-2</v>
      </c>
      <c r="Q30">
        <v>2.3823078764057756E-2</v>
      </c>
      <c r="R30">
        <v>1.6513675895699482E-2</v>
      </c>
      <c r="S30">
        <v>1.219706610871084E-2</v>
      </c>
      <c r="T30">
        <v>-2.7316180246193702E-3</v>
      </c>
      <c r="U30">
        <v>8.4826218434248993E-2</v>
      </c>
      <c r="V30">
        <v>-2.406771088214037E-2</v>
      </c>
      <c r="W30">
        <v>3.2816587418750202E-2</v>
      </c>
      <c r="X30">
        <v>-4.3730471401422312E-2</v>
      </c>
      <c r="Y30">
        <v>2.8635081618797076E-2</v>
      </c>
      <c r="Z30">
        <v>-3.1048183620976614E-2</v>
      </c>
      <c r="AA30">
        <v>2.017085305174213E-2</v>
      </c>
      <c r="AB30">
        <v>4.9028930276434284E-2</v>
      </c>
      <c r="AC30">
        <v>4.2644569513587111E-2</v>
      </c>
      <c r="AD30">
        <v>2.9711352915697826E-2</v>
      </c>
      <c r="AE30">
        <v>0.11227596774734537</v>
      </c>
      <c r="AF30">
        <v>6.8607462398237409E-2</v>
      </c>
      <c r="AG30">
        <v>1.4019253280753083E-2</v>
      </c>
      <c r="AH30">
        <v>9.0360416912473318E-2</v>
      </c>
      <c r="AI30">
        <v>1.6513634493623677E-3</v>
      </c>
      <c r="AJ30">
        <v>1.6947469276653492E-2</v>
      </c>
      <c r="AK30">
        <v>1.0452920928276953E-2</v>
      </c>
      <c r="AL30">
        <v>3.3485533769912999E-2</v>
      </c>
      <c r="AM30">
        <v>2.3461301272434218E-2</v>
      </c>
      <c r="AN30">
        <v>4.0400397605126872E-3</v>
      </c>
      <c r="AO30">
        <v>1.6319470556998825E-2</v>
      </c>
      <c r="AP30">
        <v>1.9351957568450623E-2</v>
      </c>
      <c r="AQ30">
        <v>-7.3694150188712212E-2</v>
      </c>
      <c r="AR30">
        <v>-2.3245940152535321E-2</v>
      </c>
      <c r="AS30">
        <v>-2.4695769401169437E-2</v>
      </c>
      <c r="AT30">
        <v>-4.576136701589819E-2</v>
      </c>
      <c r="AU30">
        <v>-2.8010864223525334E-2</v>
      </c>
      <c r="AV30">
        <v>5.7151170638709094E-2</v>
      </c>
      <c r="AW30">
        <v>6.8743416791127651E-2</v>
      </c>
      <c r="AX30">
        <v>3.8256214825133E-2</v>
      </c>
      <c r="AY30">
        <v>3.0610608775211531E-2</v>
      </c>
      <c r="AZ30">
        <v>6.8179035390112497E-2</v>
      </c>
      <c r="BA30">
        <v>4.1770930343719072E-2</v>
      </c>
      <c r="BB30">
        <v>6.7216350153493587E-2</v>
      </c>
      <c r="BC30">
        <v>-0.11140446991988831</v>
      </c>
      <c r="BD30">
        <v>3.2934761943592038E-2</v>
      </c>
      <c r="BE30">
        <v>6.1709910030485655E-2</v>
      </c>
      <c r="BF30">
        <v>9.1283450424804471E-2</v>
      </c>
      <c r="BG30">
        <v>6.74951544198268E-2</v>
      </c>
      <c r="BH30">
        <v>5.5588581571819548E-2</v>
      </c>
      <c r="BI30">
        <v>5.3458707033965172E-2</v>
      </c>
      <c r="BJ30">
        <v>-1.4471806273387705E-3</v>
      </c>
      <c r="BK30">
        <v>2.9470478515826711E-3</v>
      </c>
      <c r="BL30">
        <v>1.0774446641795606E-2</v>
      </c>
      <c r="BM30">
        <v>2.3494763057473451E-2</v>
      </c>
      <c r="BN30">
        <v>3.1553332418006758E-2</v>
      </c>
      <c r="BO30">
        <v>4.0021388077823003E-2</v>
      </c>
      <c r="BP30">
        <v>-2.0108402969951575E-2</v>
      </c>
      <c r="BQ30">
        <v>7.3378828648274191E-2</v>
      </c>
      <c r="BR30">
        <v>-1.5972692215369975E-2</v>
      </c>
      <c r="BS30">
        <v>0.12933414507045571</v>
      </c>
      <c r="BT30">
        <v>-3.3333215123119088E-3</v>
      </c>
      <c r="BU30">
        <v>3.1101904906782048E-2</v>
      </c>
      <c r="BV30">
        <v>0.17057238206306663</v>
      </c>
      <c r="BW30">
        <v>5.4764010046539975E-2</v>
      </c>
      <c r="BX30">
        <v>9.2061114326388124E-2</v>
      </c>
    </row>
    <row r="31" spans="1:76" x14ac:dyDescent="0.25">
      <c r="A31">
        <v>8.1287996503719678E-2</v>
      </c>
      <c r="B31">
        <v>7.0506779608968742E-2</v>
      </c>
      <c r="C31">
        <v>3.4896557417636462E-2</v>
      </c>
      <c r="D31">
        <v>3.7660612869837809E-2</v>
      </c>
      <c r="E31">
        <v>4.7967036460771127E-2</v>
      </c>
      <c r="F31">
        <v>6.3582328910622474E-2</v>
      </c>
      <c r="G31">
        <v>0.15026150457707402</v>
      </c>
      <c r="H31">
        <v>0.20182337213127299</v>
      </c>
      <c r="I31">
        <v>0.3017088249966996</v>
      </c>
      <c r="J31">
        <v>9.7460571116283964E-2</v>
      </c>
      <c r="K31">
        <v>-3.8098810019547851E-3</v>
      </c>
      <c r="L31">
        <v>3.5729838500260042E-2</v>
      </c>
      <c r="M31">
        <v>2.9804063433219213E-2</v>
      </c>
      <c r="N31">
        <v>4.7609963717145598E-2</v>
      </c>
      <c r="O31">
        <v>4.8705464376226262E-2</v>
      </c>
      <c r="P31">
        <v>3.3172823499740954E-2</v>
      </c>
      <c r="Q31">
        <v>1.9335470720858887E-2</v>
      </c>
      <c r="R31">
        <v>1.2739526177152074E-2</v>
      </c>
      <c r="S31">
        <v>9.5397863710235467E-3</v>
      </c>
      <c r="T31">
        <v>-7.0226320332637563E-3</v>
      </c>
      <c r="U31">
        <v>7.7987664389649811E-2</v>
      </c>
      <c r="V31">
        <v>-3.8099538967348148E-2</v>
      </c>
      <c r="W31">
        <v>3.4288988377753751E-2</v>
      </c>
      <c r="X31">
        <v>-3.7025868048775556E-2</v>
      </c>
      <c r="Y31">
        <v>2.6694937535687756E-2</v>
      </c>
      <c r="Z31">
        <v>-3.3784909701961359E-2</v>
      </c>
      <c r="AA31">
        <v>1.8258172480836755E-2</v>
      </c>
      <c r="AB31">
        <v>4.1052035123739179E-2</v>
      </c>
      <c r="AC31">
        <v>4.4851648546902913E-2</v>
      </c>
      <c r="AD31">
        <v>1.8449904630947967E-2</v>
      </c>
      <c r="AE31">
        <v>0.1101956480571175</v>
      </c>
      <c r="AF31">
        <v>7.7012185858431045E-2</v>
      </c>
      <c r="AG31">
        <v>8.6427938326906015E-3</v>
      </c>
      <c r="AH31">
        <v>0.10224076756850781</v>
      </c>
      <c r="AI31">
        <v>-7.7998972462447959E-4</v>
      </c>
      <c r="AJ31">
        <v>1.5544588740399051E-2</v>
      </c>
      <c r="AK31">
        <v>1.0769664378533623E-2</v>
      </c>
      <c r="AL31">
        <v>3.3211930372134726E-2</v>
      </c>
      <c r="AM31">
        <v>2.3428901206778704E-2</v>
      </c>
      <c r="AN31">
        <v>7.0104104634149272E-4</v>
      </c>
      <c r="AO31">
        <v>1.4021197214121948E-2</v>
      </c>
      <c r="AP31">
        <v>1.6504294058942451E-2</v>
      </c>
      <c r="AQ31">
        <v>-8.562979058324062E-2</v>
      </c>
      <c r="AR31">
        <v>-3.7787061134089264E-2</v>
      </c>
      <c r="AS31">
        <v>-3.324412997580211E-2</v>
      </c>
      <c r="AT31">
        <v>-6.4261308240448289E-2</v>
      </c>
      <c r="AU31">
        <v>-2.7806829445474759E-2</v>
      </c>
      <c r="AV31">
        <v>5.5482145753429898E-2</v>
      </c>
      <c r="AW31">
        <v>6.4567367562383807E-2</v>
      </c>
      <c r="AX31">
        <v>3.3938081674133015E-2</v>
      </c>
      <c r="AY31">
        <v>2.6612141539505862E-2</v>
      </c>
      <c r="AZ31">
        <v>6.2693248373169683E-2</v>
      </c>
      <c r="BA31">
        <v>4.4460673186704207E-2</v>
      </c>
      <c r="BB31">
        <v>7.3266344186715876E-2</v>
      </c>
      <c r="BC31">
        <v>-0.11026147537082105</v>
      </c>
      <c r="BD31">
        <v>3.4177298562873451E-2</v>
      </c>
      <c r="BE31">
        <v>6.7119566808300599E-2</v>
      </c>
      <c r="BF31">
        <v>9.015374195407834E-2</v>
      </c>
      <c r="BG31">
        <v>6.2786067187918931E-2</v>
      </c>
      <c r="BH31">
        <v>5.0094801817149787E-2</v>
      </c>
      <c r="BI31">
        <v>5.1479759847645877E-2</v>
      </c>
      <c r="BJ31">
        <v>-5.7862607352956079E-3</v>
      </c>
      <c r="BK31">
        <v>5.9655346732766694E-3</v>
      </c>
      <c r="BL31">
        <v>3.1902323925689152E-3</v>
      </c>
      <c r="BM31">
        <v>2.3524779886016263E-2</v>
      </c>
      <c r="BN31">
        <v>2.9335235859255269E-2</v>
      </c>
      <c r="BO31">
        <v>3.1056028434050344E-2</v>
      </c>
      <c r="BP31">
        <v>-2.6546014326517691E-2</v>
      </c>
      <c r="BQ31">
        <v>8.3983094174746864E-2</v>
      </c>
      <c r="BR31">
        <v>-1.2016223605648024E-2</v>
      </c>
      <c r="BS31">
        <v>0.14205605454109416</v>
      </c>
      <c r="BT31">
        <v>-4.4278044375336868E-3</v>
      </c>
      <c r="BU31">
        <v>3.1503607550482135E-2</v>
      </c>
      <c r="BV31">
        <v>0.17204274468114986</v>
      </c>
      <c r="BW31">
        <v>6.2712068363380252E-2</v>
      </c>
      <c r="BX31">
        <v>9.4800905467167199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Z31"/>
  <sheetViews>
    <sheetView workbookViewId="0">
      <selection activeCell="K5" sqref="K5"/>
    </sheetView>
  </sheetViews>
  <sheetFormatPr defaultRowHeight="15" x14ac:dyDescent="0.25"/>
  <cols>
    <col min="1" max="13" width="11.28515625" bestFit="1" customWidth="1"/>
    <col min="14" max="31" width="19.5703125" bestFit="1" customWidth="1"/>
    <col min="32" max="52" width="23.85546875" bestFit="1" customWidth="1"/>
  </cols>
  <sheetData>
    <row r="1" spans="1:52" x14ac:dyDescent="0.25">
      <c r="A1" s="3" t="s">
        <v>3</v>
      </c>
      <c r="B1" s="3" t="s">
        <v>3</v>
      </c>
      <c r="C1" s="3" t="s">
        <v>3</v>
      </c>
      <c r="D1" s="3" t="s">
        <v>3</v>
      </c>
      <c r="E1" s="3" t="s">
        <v>3</v>
      </c>
      <c r="F1" s="3" t="s">
        <v>3</v>
      </c>
      <c r="G1" s="3" t="s">
        <v>3</v>
      </c>
      <c r="H1" s="3" t="s">
        <v>3</v>
      </c>
      <c r="I1" s="3" t="s">
        <v>3</v>
      </c>
      <c r="J1" s="3" t="s">
        <v>3</v>
      </c>
      <c r="K1" s="3" t="s">
        <v>3</v>
      </c>
      <c r="L1" s="3" t="s">
        <v>3</v>
      </c>
      <c r="M1" s="3" t="s">
        <v>3</v>
      </c>
      <c r="N1" t="s">
        <v>4</v>
      </c>
      <c r="O1" t="s">
        <v>4</v>
      </c>
      <c r="P1" t="s">
        <v>4</v>
      </c>
      <c r="Q1" t="s">
        <v>4</v>
      </c>
      <c r="R1" t="s">
        <v>4</v>
      </c>
      <c r="S1" t="s">
        <v>4</v>
      </c>
      <c r="T1" t="s">
        <v>4</v>
      </c>
      <c r="U1" t="s">
        <v>4</v>
      </c>
      <c r="V1" t="s">
        <v>4</v>
      </c>
      <c r="W1" t="s">
        <v>4</v>
      </c>
      <c r="X1" t="s">
        <v>4</v>
      </c>
      <c r="Y1" t="s">
        <v>4</v>
      </c>
      <c r="Z1" t="s">
        <v>4</v>
      </c>
      <c r="AA1" t="s">
        <v>4</v>
      </c>
      <c r="AB1" t="s">
        <v>4</v>
      </c>
      <c r="AC1" t="s">
        <v>4</v>
      </c>
      <c r="AD1" t="s">
        <v>4</v>
      </c>
      <c r="AE1" t="s">
        <v>4</v>
      </c>
      <c r="AF1" t="s">
        <v>7</v>
      </c>
      <c r="AG1" t="s">
        <v>7</v>
      </c>
      <c r="AH1" t="s">
        <v>7</v>
      </c>
      <c r="AI1" t="s">
        <v>7</v>
      </c>
      <c r="AJ1" t="s">
        <v>7</v>
      </c>
      <c r="AK1" t="s">
        <v>7</v>
      </c>
      <c r="AL1" t="s">
        <v>7</v>
      </c>
      <c r="AM1" t="s">
        <v>7</v>
      </c>
      <c r="AN1" t="s">
        <v>7</v>
      </c>
      <c r="AO1" t="s">
        <v>7</v>
      </c>
      <c r="AP1" t="s">
        <v>7</v>
      </c>
      <c r="AQ1" t="s">
        <v>7</v>
      </c>
      <c r="AR1" t="s">
        <v>7</v>
      </c>
      <c r="AS1" t="s">
        <v>7</v>
      </c>
      <c r="AT1" t="s">
        <v>7</v>
      </c>
      <c r="AU1" t="s">
        <v>7</v>
      </c>
      <c r="AV1" t="s">
        <v>7</v>
      </c>
      <c r="AW1" t="s">
        <v>7</v>
      </c>
      <c r="AX1" t="s">
        <v>7</v>
      </c>
      <c r="AY1" t="s">
        <v>7</v>
      </c>
      <c r="AZ1" t="s">
        <v>7</v>
      </c>
    </row>
    <row r="2" spans="1:52" x14ac:dyDescent="0.25">
      <c r="A2">
        <v>-1.4926189481482105E-2</v>
      </c>
      <c r="B2">
        <v>5.8919277486538784E-3</v>
      </c>
      <c r="C2">
        <v>1.5144006211419129E-2</v>
      </c>
      <c r="D2">
        <v>1.2146042459308691E-2</v>
      </c>
      <c r="E2">
        <v>5.7076693115385773E-3</v>
      </c>
      <c r="F2">
        <v>-9.0473686182378325E-3</v>
      </c>
      <c r="G2">
        <v>4.80539222993867E-3</v>
      </c>
      <c r="H2">
        <v>2.0906168406417099E-3</v>
      </c>
      <c r="I2">
        <v>2.6805101742054696E-3</v>
      </c>
      <c r="J2">
        <v>7.8068923027810625E-3</v>
      </c>
      <c r="K2">
        <v>3.3020694897276546E-3</v>
      </c>
      <c r="L2">
        <v>1.4497467047922615E-3</v>
      </c>
      <c r="M2">
        <v>4.8811020542491694E-3</v>
      </c>
      <c r="N2">
        <v>1.5080394439863865E-2</v>
      </c>
      <c r="O2">
        <v>1.3402041274518085E-2</v>
      </c>
      <c r="P2">
        <v>-2.049079108049354E-2</v>
      </c>
      <c r="Q2">
        <v>5.5330362865191251E-3</v>
      </c>
      <c r="R2">
        <v>9.648036129523873E-3</v>
      </c>
      <c r="S2">
        <v>-4.5061401687514407E-2</v>
      </c>
      <c r="T2">
        <v>2.8544543676219489E-2</v>
      </c>
      <c r="U2" s="2">
        <v>2.6116609225843294E-2</v>
      </c>
      <c r="V2">
        <v>9.4048783560265383E-3</v>
      </c>
      <c r="W2">
        <v>1.9712417077337958E-2</v>
      </c>
      <c r="X2">
        <v>-5.707406938667629E-4</v>
      </c>
      <c r="Y2">
        <v>7.3635059591829555E-3</v>
      </c>
      <c r="Z2">
        <v>-1.1819037924146023E-2</v>
      </c>
      <c r="AA2">
        <v>2.8863642018445778E-2</v>
      </c>
      <c r="AB2">
        <v>-1.1334165659690112E-2</v>
      </c>
      <c r="AC2">
        <v>4.627122499231767E-3</v>
      </c>
      <c r="AD2">
        <v>-1.3861945667009266E-2</v>
      </c>
      <c r="AE2" s="2">
        <v>1.2555087614494134E-2</v>
      </c>
      <c r="AF2">
        <v>-4.6884634523438426E-2</v>
      </c>
      <c r="AG2">
        <v>-4.5383954620643256E-2</v>
      </c>
      <c r="AH2">
        <v>-1.5559559208119316E-2</v>
      </c>
      <c r="AI2">
        <v>-1.2998507168420194E-2</v>
      </c>
      <c r="AJ2">
        <v>-1.2184053689439775E-2</v>
      </c>
      <c r="AK2">
        <v>9.4386594663589728E-4</v>
      </c>
      <c r="AL2">
        <v>-1.1398154502263835E-2</v>
      </c>
      <c r="AM2">
        <v>-7.5699361724492598E-2</v>
      </c>
      <c r="AN2">
        <v>-1.1899166315803978E-2</v>
      </c>
      <c r="AO2">
        <v>-4.2723396093187357E-2</v>
      </c>
      <c r="AP2">
        <v>-1.5413459697698711E-3</v>
      </c>
      <c r="AQ2">
        <v>-8.8720424490513067E-3</v>
      </c>
      <c r="AR2">
        <v>-1.4702829840165833E-2</v>
      </c>
      <c r="AS2">
        <v>2.3494365596798836E-2</v>
      </c>
      <c r="AT2">
        <v>-7.4312733377347132E-2</v>
      </c>
      <c r="AU2">
        <v>-1.4605312249765648E-2</v>
      </c>
      <c r="AV2">
        <v>-6.4803435896360582E-3</v>
      </c>
      <c r="AW2">
        <v>-2.1699426774325617E-3</v>
      </c>
      <c r="AX2">
        <v>1.3146987452901259E-2</v>
      </c>
      <c r="AY2">
        <v>2.2031808118996424E-2</v>
      </c>
      <c r="AZ2">
        <v>1.5357354630363628E-2</v>
      </c>
    </row>
    <row r="3" spans="1:52" x14ac:dyDescent="0.25">
      <c r="A3">
        <v>-1.9194391333322468E-2</v>
      </c>
      <c r="B3">
        <v>-2.9328515097327887E-3</v>
      </c>
      <c r="C3">
        <v>8.2184890959139476E-3</v>
      </c>
      <c r="D3">
        <v>4.0470944124447209E-3</v>
      </c>
      <c r="E3">
        <v>-1.3877327964270847E-3</v>
      </c>
      <c r="F3">
        <v>-1.440303807262449E-2</v>
      </c>
      <c r="G3">
        <v>5.5371773345581007E-3</v>
      </c>
      <c r="H3">
        <v>3.5846119823653932E-3</v>
      </c>
      <c r="I3">
        <v>3.826706005240715E-3</v>
      </c>
      <c r="J3">
        <v>8.4963659988833914E-3</v>
      </c>
      <c r="K3">
        <v>7.771490824561438E-3</v>
      </c>
      <c r="L3">
        <v>7.5330828777709358E-3</v>
      </c>
      <c r="M3">
        <v>8.8263631914330311E-3</v>
      </c>
      <c r="N3">
        <v>1.9940217012401715E-2</v>
      </c>
      <c r="O3">
        <v>1.6213664634567651E-2</v>
      </c>
      <c r="P3">
        <v>2.585987211365613E-3</v>
      </c>
      <c r="Q3">
        <v>1.0974844765050958E-2</v>
      </c>
      <c r="R3">
        <v>1.4013549038340302E-2</v>
      </c>
      <c r="S3">
        <v>-2.4005234874846753E-3</v>
      </c>
      <c r="T3">
        <v>2.5796955605286227E-2</v>
      </c>
      <c r="U3" s="2">
        <v>2.3948205467840683E-2</v>
      </c>
      <c r="V3">
        <v>5.2988764234606391E-3</v>
      </c>
      <c r="W3">
        <v>1.7010395943738498E-2</v>
      </c>
      <c r="X3">
        <v>2.4350651118651027E-4</v>
      </c>
      <c r="Y3">
        <v>3.2656146532942468E-3</v>
      </c>
      <c r="Z3">
        <v>-9.9878942963797755E-3</v>
      </c>
      <c r="AA3">
        <v>2.5554436276731946E-2</v>
      </c>
      <c r="AB3">
        <v>-1.0263877007849476E-2</v>
      </c>
      <c r="AC3">
        <v>5.2190194405194752E-3</v>
      </c>
      <c r="AD3">
        <v>-1.2752084633867103E-2</v>
      </c>
      <c r="AE3" s="2">
        <v>8.7622707914812217E-3</v>
      </c>
      <c r="AF3">
        <v>-4.4752478479641172E-2</v>
      </c>
      <c r="AG3">
        <v>-3.946957629930551E-2</v>
      </c>
      <c r="AH3">
        <v>-1.5132923740071871E-2</v>
      </c>
      <c r="AI3">
        <v>-8.632520039627176E-3</v>
      </c>
      <c r="AJ3">
        <v>-1.0547786188004907E-2</v>
      </c>
      <c r="AK3">
        <v>3.6271567225379477E-3</v>
      </c>
      <c r="AL3">
        <v>-8.1640996585003126E-3</v>
      </c>
      <c r="AM3">
        <v>-5.1560474710708265E-2</v>
      </c>
      <c r="AN3">
        <v>-9.6117161094752945E-3</v>
      </c>
      <c r="AO3">
        <v>-3.4218556043235121E-2</v>
      </c>
      <c r="AP3">
        <v>3.2698801489984761E-3</v>
      </c>
      <c r="AQ3">
        <v>-5.0859222766256144E-3</v>
      </c>
      <c r="AR3">
        <v>-1.1282524154645153E-2</v>
      </c>
      <c r="AS3">
        <v>1.9032467391803115E-2</v>
      </c>
      <c r="AT3">
        <v>-5.1882184532884096E-2</v>
      </c>
      <c r="AU3">
        <v>-1.6183642319355995E-2</v>
      </c>
      <c r="AV3">
        <v>-5.6255639151919119E-3</v>
      </c>
      <c r="AW3">
        <v>-9.0677682190595035E-3</v>
      </c>
      <c r="AX3">
        <v>8.3929483929595181E-3</v>
      </c>
      <c r="AY3">
        <v>1.2112674503967788E-2</v>
      </c>
      <c r="AZ3">
        <v>5.581852485331185E-3</v>
      </c>
    </row>
    <row r="4" spans="1:52" x14ac:dyDescent="0.25">
      <c r="A4">
        <v>-2.1623674656959066E-2</v>
      </c>
      <c r="B4">
        <v>-2.3440339383599493E-3</v>
      </c>
      <c r="C4">
        <v>4.3796643451980118E-3</v>
      </c>
      <c r="D4">
        <v>5.2635256493358696E-3</v>
      </c>
      <c r="E4">
        <v>-3.0552582427317257E-3</v>
      </c>
      <c r="F4">
        <v>-1.5029677486262672E-2</v>
      </c>
      <c r="G4">
        <v>7.7292092225828436E-3</v>
      </c>
      <c r="H4">
        <v>4.9370100657547362E-3</v>
      </c>
      <c r="I4">
        <v>6.8503415814228615E-3</v>
      </c>
      <c r="J4">
        <v>9.5001697964336509E-3</v>
      </c>
      <c r="K4">
        <v>9.1353895055433822E-3</v>
      </c>
      <c r="L4">
        <v>9.4233253957039468E-3</v>
      </c>
      <c r="M4">
        <v>1.1460676599239493E-2</v>
      </c>
      <c r="N4">
        <v>1.7583555029412549E-2</v>
      </c>
      <c r="O4">
        <v>1.6292572109353667E-2</v>
      </c>
      <c r="P4">
        <v>1.5317090396134421E-2</v>
      </c>
      <c r="Q4">
        <v>1.4117611137221946E-2</v>
      </c>
      <c r="R4">
        <v>1.6457330167254501E-2</v>
      </c>
      <c r="S4">
        <v>1.510818574865283E-2</v>
      </c>
      <c r="T4">
        <v>2.1802443315783317E-2</v>
      </c>
      <c r="U4" s="2">
        <v>1.8015314765511291E-2</v>
      </c>
      <c r="V4">
        <v>1.2374088234706668E-3</v>
      </c>
      <c r="W4">
        <v>1.06322908080795E-2</v>
      </c>
      <c r="X4">
        <v>-1.0615983134244529E-4</v>
      </c>
      <c r="Y4">
        <v>1.2575889110501786E-4</v>
      </c>
      <c r="Z4">
        <v>-8.6000947715188254E-3</v>
      </c>
      <c r="AA4">
        <v>2.1203724225704174E-2</v>
      </c>
      <c r="AB4">
        <v>-7.5908467245800392E-3</v>
      </c>
      <c r="AC4">
        <v>1.9582633651360781E-3</v>
      </c>
      <c r="AD4">
        <v>-1.5655974539523707E-2</v>
      </c>
      <c r="AE4" s="2">
        <v>6.8431875762763605E-3</v>
      </c>
      <c r="AF4">
        <v>-4.0895060929020247E-2</v>
      </c>
      <c r="AG4">
        <v>-3.729629261690353E-2</v>
      </c>
      <c r="AH4">
        <v>-1.1764835878029626E-2</v>
      </c>
      <c r="AI4">
        <v>-5.9427269739018625E-3</v>
      </c>
      <c r="AJ4">
        <v>-6.2444528778541151E-3</v>
      </c>
      <c r="AK4">
        <v>9.0191941823080236E-4</v>
      </c>
      <c r="AL4">
        <v>-5.8603125994192637E-3</v>
      </c>
      <c r="AM4">
        <v>-3.1610186561781217E-2</v>
      </c>
      <c r="AN4">
        <v>-7.0813275500992059E-3</v>
      </c>
      <c r="AO4">
        <v>-2.7100829465907757E-2</v>
      </c>
      <c r="AP4">
        <v>3.1890119290354423E-4</v>
      </c>
      <c r="AQ4">
        <v>-4.3941139562471655E-3</v>
      </c>
      <c r="AR4">
        <v>-1.4168229754267627E-2</v>
      </c>
      <c r="AS4">
        <v>1.6191346554404389E-2</v>
      </c>
      <c r="AT4">
        <v>-3.276380193412938E-2</v>
      </c>
      <c r="AU4">
        <v>-1.4546236403841778E-2</v>
      </c>
      <c r="AV4">
        <v>-7.1681813372724027E-3</v>
      </c>
      <c r="AW4">
        <v>-1.0489076230744866E-2</v>
      </c>
      <c r="AX4">
        <v>5.72447838693242E-3</v>
      </c>
      <c r="AY4">
        <v>7.8142925477853262E-3</v>
      </c>
      <c r="AZ4">
        <v>5.1064292935893716E-3</v>
      </c>
    </row>
    <row r="5" spans="1:52" x14ac:dyDescent="0.25">
      <c r="A5">
        <v>-1.6351888330397156E-2</v>
      </c>
      <c r="B5">
        <v>-1.1319467842891865E-3</v>
      </c>
      <c r="C5">
        <v>4.0293047985001523E-3</v>
      </c>
      <c r="D5">
        <v>8.442240032971296E-3</v>
      </c>
      <c r="E5">
        <v>-1.7713868508638069E-3</v>
      </c>
      <c r="F5">
        <v>-1.5570910346810704E-2</v>
      </c>
      <c r="G5">
        <v>7.8195321150158689E-3</v>
      </c>
      <c r="H5">
        <v>4.3984335207530945E-3</v>
      </c>
      <c r="I5">
        <v>5.3609493964734082E-3</v>
      </c>
      <c r="J5">
        <v>9.0078701963094143E-3</v>
      </c>
      <c r="K5">
        <v>7.6063339460396744E-3</v>
      </c>
      <c r="L5">
        <v>7.0601020113585759E-3</v>
      </c>
      <c r="M5">
        <v>8.6679853611594023E-3</v>
      </c>
      <c r="N5">
        <v>1.059037149277923E-2</v>
      </c>
      <c r="O5">
        <v>1.1676491750466424E-2</v>
      </c>
      <c r="P5">
        <v>1.2837087854761536E-2</v>
      </c>
      <c r="Q5">
        <v>1.2921427054866557E-2</v>
      </c>
      <c r="R5">
        <v>1.3166518168861992E-2</v>
      </c>
      <c r="S5">
        <v>1.4778780574701082E-2</v>
      </c>
      <c r="T5">
        <v>1.9022118534655262E-2</v>
      </c>
      <c r="U5" s="2">
        <v>1.177192723429335E-2</v>
      </c>
      <c r="V5">
        <v>8.4090566835875278E-5</v>
      </c>
      <c r="W5">
        <v>5.9463867160260307E-3</v>
      </c>
      <c r="X5">
        <v>-1.8566450191943023E-3</v>
      </c>
      <c r="Y5">
        <v>6.5063082980881912E-4</v>
      </c>
      <c r="Z5">
        <v>-9.6728421078208539E-3</v>
      </c>
      <c r="AA5">
        <v>1.8983469174591962E-2</v>
      </c>
      <c r="AB5">
        <v>-5.4166428571577664E-4</v>
      </c>
      <c r="AC5">
        <v>7.1610401692173719E-5</v>
      </c>
      <c r="AD5">
        <v>-1.2333013847268011E-2</v>
      </c>
      <c r="AE5" s="2">
        <v>7.1814942170651029E-3</v>
      </c>
      <c r="AF5">
        <v>-3.7548680268699008E-2</v>
      </c>
      <c r="AG5">
        <v>-3.5837097466574812E-2</v>
      </c>
      <c r="AH5">
        <v>-8.5588675940623648E-3</v>
      </c>
      <c r="AI5">
        <v>-3.3572746840058224E-3</v>
      </c>
      <c r="AJ5">
        <v>-5.9356126778933958E-3</v>
      </c>
      <c r="AK5">
        <v>-1.528928950762928E-4</v>
      </c>
      <c r="AL5">
        <v>-4.5977386603991777E-3</v>
      </c>
      <c r="AM5">
        <v>-1.9342235519344091E-2</v>
      </c>
      <c r="AN5">
        <v>-5.0943946601412268E-3</v>
      </c>
      <c r="AO5">
        <v>-2.1900246058315059E-2</v>
      </c>
      <c r="AP5">
        <v>3.9148707695406256E-3</v>
      </c>
      <c r="AQ5">
        <v>9.4215834756328286E-4</v>
      </c>
      <c r="AR5">
        <v>-9.5995096310603836E-3</v>
      </c>
      <c r="AS5">
        <v>1.2312887740794524E-2</v>
      </c>
      <c r="AT5">
        <v>-2.9661048196984639E-2</v>
      </c>
      <c r="AU5">
        <v>-9.713436441467176E-3</v>
      </c>
      <c r="AV5">
        <v>-6.0605483380287506E-3</v>
      </c>
      <c r="AW5">
        <v>-9.1320289526051826E-3</v>
      </c>
      <c r="AX5">
        <v>4.9789412653102605E-3</v>
      </c>
      <c r="AY5">
        <v>6.8766961821577263E-3</v>
      </c>
      <c r="AZ5">
        <v>1.6447880756503947E-3</v>
      </c>
    </row>
    <row r="6" spans="1:52" x14ac:dyDescent="0.25">
      <c r="A6">
        <v>-1.9143035076202141E-2</v>
      </c>
      <c r="B6">
        <v>-1.083645248106714E-3</v>
      </c>
      <c r="C6">
        <v>-1.9394398715058938E-3</v>
      </c>
      <c r="D6">
        <v>4.9963638835668431E-3</v>
      </c>
      <c r="E6">
        <v>-4.4723506866776027E-3</v>
      </c>
      <c r="F6">
        <v>-1.7532416709406425E-2</v>
      </c>
      <c r="G6">
        <v>6.1797006061076673E-3</v>
      </c>
      <c r="H6">
        <v>5.1636581347284547E-3</v>
      </c>
      <c r="I6">
        <v>5.1347509128864309E-3</v>
      </c>
      <c r="J6">
        <v>5.915712024178366E-3</v>
      </c>
      <c r="K6">
        <v>2.8050526584416221E-3</v>
      </c>
      <c r="L6">
        <v>1.0570086260917504E-2</v>
      </c>
      <c r="M6">
        <v>1.3089122737005982E-2</v>
      </c>
      <c r="N6">
        <v>3.0866751786858245E-3</v>
      </c>
      <c r="O6">
        <v>1.1005400169909212E-2</v>
      </c>
      <c r="P6">
        <v>8.9158106775593295E-3</v>
      </c>
      <c r="Q6">
        <v>9.3521576040970136E-3</v>
      </c>
      <c r="R6">
        <v>1.0233288965264393E-2</v>
      </c>
      <c r="S6">
        <v>1.1572047423796137E-2</v>
      </c>
      <c r="T6">
        <v>1.3178091466995764E-2</v>
      </c>
      <c r="U6" s="2">
        <v>5.5686160647713369E-3</v>
      </c>
      <c r="V6">
        <v>4.2979434153733748E-3</v>
      </c>
      <c r="W6">
        <v>7.2393796482335361E-3</v>
      </c>
      <c r="X6">
        <v>2.9194978331973107E-3</v>
      </c>
      <c r="Y6">
        <v>4.3707973445878696E-3</v>
      </c>
      <c r="Z6">
        <v>-6.3898518686616159E-3</v>
      </c>
      <c r="AA6">
        <v>1.727842295359883E-2</v>
      </c>
      <c r="AB6">
        <v>-4.0101209956129973E-3</v>
      </c>
      <c r="AC6">
        <v>-1.3481032105990588E-3</v>
      </c>
      <c r="AD6">
        <v>-1.10195940376491E-2</v>
      </c>
      <c r="AE6" s="2">
        <v>3.1731843775834362E-3</v>
      </c>
      <c r="AF6">
        <v>-2.6518715925806541E-2</v>
      </c>
      <c r="AG6">
        <v>-3.1758199506247732E-2</v>
      </c>
      <c r="AH6">
        <v>-4.4952210369798079E-3</v>
      </c>
      <c r="AI6">
        <v>-7.4222711808869988E-4</v>
      </c>
      <c r="AJ6">
        <v>-4.3486730572203022E-3</v>
      </c>
      <c r="AK6">
        <v>-4.4003038854108865E-3</v>
      </c>
      <c r="AL6">
        <v>-6.629542567653756E-3</v>
      </c>
      <c r="AM6">
        <v>-2.3251853220399642E-2</v>
      </c>
      <c r="AN6">
        <v>-7.2965897926333791E-3</v>
      </c>
      <c r="AO6">
        <v>-1.890191688418949E-2</v>
      </c>
      <c r="AP6">
        <v>5.2761951718176747E-3</v>
      </c>
      <c r="AQ6">
        <v>-2.2597428515498848E-3</v>
      </c>
      <c r="AR6">
        <v>-6.7542902943199682E-3</v>
      </c>
      <c r="AS6">
        <v>7.5922732081228524E-3</v>
      </c>
      <c r="AT6">
        <v>-2.3720004932233366E-2</v>
      </c>
      <c r="AU6">
        <v>-7.3058223893181107E-3</v>
      </c>
      <c r="AV6">
        <v>-2.542936699338165E-3</v>
      </c>
      <c r="AW6">
        <v>-4.0398781992911368E-3</v>
      </c>
      <c r="AX6">
        <v>6.3454624667027481E-3</v>
      </c>
      <c r="AY6">
        <v>8.8506183906298767E-3</v>
      </c>
      <c r="AZ6">
        <v>4.6191387304907981E-3</v>
      </c>
    </row>
    <row r="7" spans="1:52" x14ac:dyDescent="0.25">
      <c r="A7">
        <v>-8.0809148639115515E-3</v>
      </c>
      <c r="B7">
        <v>-4.3599605875269538E-4</v>
      </c>
      <c r="C7">
        <v>4.4184667577531912E-3</v>
      </c>
      <c r="D7">
        <v>5.6167082199940739E-3</v>
      </c>
      <c r="E7">
        <v>-1.4495421794323382E-3</v>
      </c>
      <c r="F7">
        <v>-1.3950833800836695E-2</v>
      </c>
      <c r="G7">
        <v>4.1328752382170462E-3</v>
      </c>
      <c r="H7">
        <v>2.1717215983277569E-3</v>
      </c>
      <c r="I7">
        <v>4.0298809167370877E-3</v>
      </c>
      <c r="J7">
        <v>2.7207041129275614E-3</v>
      </c>
      <c r="K7">
        <v>2.1566436671093007E-3</v>
      </c>
      <c r="L7">
        <v>7.2765227073684413E-3</v>
      </c>
      <c r="M7">
        <v>9.7429093572507803E-3</v>
      </c>
      <c r="N7">
        <v>3.4875668639601921E-4</v>
      </c>
      <c r="O7">
        <v>9.8623981254126331E-3</v>
      </c>
      <c r="P7">
        <v>5.3710410554265878E-3</v>
      </c>
      <c r="Q7">
        <v>8.5183465864623331E-3</v>
      </c>
      <c r="R7">
        <v>9.7820705563256265E-3</v>
      </c>
      <c r="S7">
        <v>8.7608521812569378E-3</v>
      </c>
      <c r="T7">
        <v>1.1802385296745993E-2</v>
      </c>
      <c r="U7" s="2">
        <v>6.25594718271114E-3</v>
      </c>
      <c r="V7">
        <v>5.3892490673746385E-3</v>
      </c>
      <c r="W7">
        <v>3.9154481249515094E-3</v>
      </c>
      <c r="X7">
        <v>2.0049138896307637E-3</v>
      </c>
      <c r="Y7">
        <v>6.2694363221407583E-3</v>
      </c>
      <c r="Z7">
        <v>-2.8396514001588239E-3</v>
      </c>
      <c r="AA7">
        <v>1.1118316708463933E-2</v>
      </c>
      <c r="AB7">
        <v>-4.8467614570974552E-3</v>
      </c>
      <c r="AC7">
        <v>-5.4380128455897379E-3</v>
      </c>
      <c r="AD7">
        <v>-6.6534082697993595E-3</v>
      </c>
      <c r="AE7" s="2">
        <v>2.9415698345369823E-3</v>
      </c>
      <c r="AF7">
        <v>-1.9115170914169706E-2</v>
      </c>
      <c r="AG7">
        <v>-2.7037431517863034E-2</v>
      </c>
      <c r="AH7">
        <v>-3.3322087319383256E-3</v>
      </c>
      <c r="AI7">
        <v>-8.9907540011786651E-4</v>
      </c>
      <c r="AJ7">
        <v>-6.2298045059022726E-3</v>
      </c>
      <c r="AK7">
        <v>-3.876857014898899E-3</v>
      </c>
      <c r="AL7">
        <v>-8.6277764998344431E-3</v>
      </c>
      <c r="AM7">
        <v>-1.9650023294917628E-2</v>
      </c>
      <c r="AN7">
        <v>-8.9694417418088555E-3</v>
      </c>
      <c r="AO7">
        <v>-1.2088135232690186E-2</v>
      </c>
      <c r="AP7">
        <v>3.7967529505990231E-3</v>
      </c>
      <c r="AQ7">
        <v>-3.2299608207817217E-3</v>
      </c>
      <c r="AR7">
        <v>-3.253992673392425E-3</v>
      </c>
      <c r="AS7">
        <v>8.7888338868874309E-3</v>
      </c>
      <c r="AT7">
        <v>-2.6350275775642321E-2</v>
      </c>
      <c r="AU7">
        <v>3.4004472498521182E-3</v>
      </c>
      <c r="AV7">
        <v>1.9316649905270887E-4</v>
      </c>
      <c r="AW7">
        <v>3.7013764475082465E-4</v>
      </c>
      <c r="AX7">
        <v>6.2823565083259779E-3</v>
      </c>
      <c r="AY7">
        <v>7.3500707450741094E-3</v>
      </c>
      <c r="AZ7">
        <v>2.1614318661462998E-3</v>
      </c>
    </row>
    <row r="8" spans="1:52" x14ac:dyDescent="0.25">
      <c r="A8">
        <v>-1.585855767820726E-2</v>
      </c>
      <c r="B8">
        <v>-6.480929569574188E-3</v>
      </c>
      <c r="C8">
        <v>-3.7840669012591628E-3</v>
      </c>
      <c r="D8">
        <v>-3.8548823226735229E-3</v>
      </c>
      <c r="E8">
        <v>-7.8955837858157279E-3</v>
      </c>
      <c r="F8">
        <v>-1.8251482148523481E-2</v>
      </c>
      <c r="G8">
        <v>2.0339943870606035E-3</v>
      </c>
      <c r="H8">
        <v>2.3526627929556418E-3</v>
      </c>
      <c r="I8">
        <v>4.7708489291283934E-3</v>
      </c>
      <c r="J8">
        <v>2.6388768683898041E-3</v>
      </c>
      <c r="K8">
        <v>1.0462376473548674E-3</v>
      </c>
      <c r="L8">
        <v>1.016040433069591E-2</v>
      </c>
      <c r="M8">
        <v>1.1895650519168391E-2</v>
      </c>
      <c r="N8">
        <v>-3.7305050779125738E-3</v>
      </c>
      <c r="O8">
        <v>6.1599819731947966E-3</v>
      </c>
      <c r="P8">
        <v>3.5694103329621135E-3</v>
      </c>
      <c r="Q8">
        <v>3.1166368001287761E-3</v>
      </c>
      <c r="R8">
        <v>4.1889364139414843E-3</v>
      </c>
      <c r="S8">
        <v>3.5983643017460563E-3</v>
      </c>
      <c r="T8">
        <v>5.7282489937904527E-3</v>
      </c>
      <c r="U8" s="2">
        <v>1.413467843429236E-3</v>
      </c>
      <c r="V8">
        <v>1.1358233633503979E-3</v>
      </c>
      <c r="W8">
        <v>1.3188490137843673E-3</v>
      </c>
      <c r="X8">
        <v>4.5821760624884791E-3</v>
      </c>
      <c r="Y8">
        <v>2.5422287865619481E-3</v>
      </c>
      <c r="Z8">
        <v>-2.4958799319847271E-3</v>
      </c>
      <c r="AA8">
        <v>5.1004804800376729E-3</v>
      </c>
      <c r="AB8">
        <v>-2.4042669101288112E-3</v>
      </c>
      <c r="AC8">
        <v>-8.6381525563863273E-3</v>
      </c>
      <c r="AD8">
        <v>-4.4236353419620927E-3</v>
      </c>
      <c r="AE8" s="2">
        <v>-3.8071368747804833E-3</v>
      </c>
      <c r="AF8">
        <v>-1.6137721161893132E-2</v>
      </c>
      <c r="AG8">
        <v>-2.3067265099754347E-2</v>
      </c>
      <c r="AH8">
        <v>-2.8158473808741337E-3</v>
      </c>
      <c r="AI8">
        <v>-2.5495619116758881E-3</v>
      </c>
      <c r="AJ8">
        <v>-3.1671450497552573E-3</v>
      </c>
      <c r="AK8">
        <v>-5.3643238496243473E-3</v>
      </c>
      <c r="AL8">
        <v>-1.0051287029523249E-2</v>
      </c>
      <c r="AM8">
        <v>-1.4504952357277388E-2</v>
      </c>
      <c r="AN8">
        <v>-7.3827623713702863E-3</v>
      </c>
      <c r="AO8">
        <v>-5.7635313484451518E-3</v>
      </c>
      <c r="AP8">
        <v>2.6715528310009284E-3</v>
      </c>
      <c r="AQ8">
        <v>-2.8553836621633072E-3</v>
      </c>
      <c r="AR8">
        <v>-2.3941080768469943E-3</v>
      </c>
      <c r="AS8">
        <v>6.8318453516690554E-3</v>
      </c>
      <c r="AT8">
        <v>-1.985841671865771E-2</v>
      </c>
      <c r="AU8">
        <v>1.8758163363274557E-3</v>
      </c>
      <c r="AV8">
        <v>8.8212096970086791E-4</v>
      </c>
      <c r="AW8">
        <v>2.8682064938632995E-3</v>
      </c>
      <c r="AX8">
        <v>5.8905141899961485E-3</v>
      </c>
      <c r="AY8">
        <v>4.4295542232122408E-3</v>
      </c>
      <c r="AZ8">
        <v>2.2115320360196755E-3</v>
      </c>
    </row>
    <row r="9" spans="1:52" x14ac:dyDescent="0.25">
      <c r="A9">
        <v>-5.5895326516915188E-3</v>
      </c>
      <c r="B9">
        <v>-3.0560198506434984E-3</v>
      </c>
      <c r="C9">
        <v>-1.3122204231465465E-3</v>
      </c>
      <c r="D9">
        <v>-5.9566949699492867E-4</v>
      </c>
      <c r="E9">
        <v>-3.9143219949581949E-3</v>
      </c>
      <c r="F9">
        <v>-8.32577801397732E-3</v>
      </c>
      <c r="G9">
        <v>-9.1448261140682086E-5</v>
      </c>
      <c r="H9">
        <v>1.9616166090015555E-4</v>
      </c>
      <c r="I9">
        <v>3.2407934884446715E-3</v>
      </c>
      <c r="J9">
        <v>1.8684965700329784E-3</v>
      </c>
      <c r="K9">
        <v>5.0818931278437342E-4</v>
      </c>
      <c r="L9">
        <v>5.244672531967887E-3</v>
      </c>
      <c r="M9">
        <v>6.3480642666753203E-3</v>
      </c>
      <c r="N9">
        <v>1.4816523134539752E-3</v>
      </c>
      <c r="O9">
        <v>2.7055693280496093E-3</v>
      </c>
      <c r="P9">
        <v>3.7891413770015088E-3</v>
      </c>
      <c r="Q9">
        <v>2.6625022900017706E-3</v>
      </c>
      <c r="R9">
        <v>2.2770315199035392E-3</v>
      </c>
      <c r="S9">
        <v>2.2670257919964448E-3</v>
      </c>
      <c r="T9">
        <v>2.4739153533508643E-3</v>
      </c>
      <c r="U9" s="2">
        <v>7.8860605578365164E-5</v>
      </c>
      <c r="V9">
        <v>3.8551874303292073E-4</v>
      </c>
      <c r="W9">
        <v>-3.2973229665846836E-4</v>
      </c>
      <c r="X9">
        <v>1.424148867588234E-3</v>
      </c>
      <c r="Y9">
        <v>3.1929121507157706E-3</v>
      </c>
      <c r="Z9">
        <v>-1.1167105716543978E-3</v>
      </c>
      <c r="AA9">
        <v>1.3565312674607068E-3</v>
      </c>
      <c r="AB9">
        <v>1.8054823567577869E-3</v>
      </c>
      <c r="AC9">
        <v>-8.4248822105348932E-3</v>
      </c>
      <c r="AD9">
        <v>-2.8423744164159329E-3</v>
      </c>
      <c r="AE9" s="2">
        <v>2.5588202002067902E-3</v>
      </c>
      <c r="AF9">
        <v>-1.2459730193843921E-2</v>
      </c>
      <c r="AG9">
        <v>-1.84429545773819E-2</v>
      </c>
      <c r="AH9">
        <v>-7.6157313474065232E-4</v>
      </c>
      <c r="AI9">
        <v>7.8488672904971447E-5</v>
      </c>
      <c r="AJ9">
        <v>-4.8249392020731141E-4</v>
      </c>
      <c r="AK9">
        <v>-2.0148152821461915E-3</v>
      </c>
      <c r="AL9">
        <v>-4.569551068520983E-3</v>
      </c>
      <c r="AM9">
        <v>-9.0302978267301089E-4</v>
      </c>
      <c r="AN9">
        <v>-1.4687517252771926E-3</v>
      </c>
      <c r="AO9">
        <v>1.3919433992361173E-3</v>
      </c>
      <c r="AP9">
        <v>-2.4760626573543812E-3</v>
      </c>
      <c r="AQ9">
        <v>-1.2232433820444334E-3</v>
      </c>
      <c r="AR9">
        <v>-9.7067836814926681E-4</v>
      </c>
      <c r="AS9">
        <v>4.0741677565449665E-3</v>
      </c>
      <c r="AT9">
        <v>-1.8603627396343778E-2</v>
      </c>
      <c r="AU9">
        <v>1.6944409916914073E-3</v>
      </c>
      <c r="AV9">
        <v>2.5546070506238038E-4</v>
      </c>
      <c r="AW9">
        <v>6.0842990551181371E-4</v>
      </c>
      <c r="AX9">
        <v>9.7303214839899316E-4</v>
      </c>
      <c r="AY9">
        <v>-5.5749017071261267E-4</v>
      </c>
      <c r="AZ9">
        <v>-1.0506726024876521E-3</v>
      </c>
    </row>
    <row r="10" spans="1:52" x14ac:dyDescent="0.25">
      <c r="A10">
        <v>-2.8328245192327803E-3</v>
      </c>
      <c r="B10">
        <v>-7.7288931255717612E-4</v>
      </c>
      <c r="C10">
        <v>3.4920092115229304E-4</v>
      </c>
      <c r="D10">
        <v>-2.5897783019454526E-3</v>
      </c>
      <c r="E10">
        <v>-8.1085374589179283E-4</v>
      </c>
      <c r="F10">
        <v>-6.4737725283869462E-3</v>
      </c>
      <c r="G10">
        <v>-1.8107122081949189E-3</v>
      </c>
      <c r="H10">
        <v>5.7413297704256674E-4</v>
      </c>
      <c r="I10">
        <v>1.3624662707908907E-3</v>
      </c>
      <c r="J10">
        <v>-6.0832327649160505E-5</v>
      </c>
      <c r="K10">
        <v>-1.571768247344086E-3</v>
      </c>
      <c r="L10">
        <v>1.7155140512187567E-3</v>
      </c>
      <c r="M10">
        <v>-1.1055092453999308E-3</v>
      </c>
      <c r="N10">
        <v>-2.4872528809721638E-3</v>
      </c>
      <c r="O10">
        <v>4.6912673537177828E-4</v>
      </c>
      <c r="P10">
        <v>-7.5720964893239763E-4</v>
      </c>
      <c r="Q10">
        <v>3.3173677696897625E-4</v>
      </c>
      <c r="R10">
        <v>-3.9053860835301609E-3</v>
      </c>
      <c r="S10">
        <v>-3.1668509881208461E-3</v>
      </c>
      <c r="T10">
        <v>-1.0112525192858698E-3</v>
      </c>
      <c r="U10" s="2">
        <v>-5.9611439579925112E-3</v>
      </c>
      <c r="V10">
        <v>-2.6041592924094532E-4</v>
      </c>
      <c r="W10">
        <v>2.5442176813680528E-3</v>
      </c>
      <c r="X10">
        <v>3.3224753477615323E-3</v>
      </c>
      <c r="Y10">
        <v>8.8354102096519253E-4</v>
      </c>
      <c r="Z10">
        <v>5.9012394104320149E-4</v>
      </c>
      <c r="AA10">
        <v>1.3785223654548969E-3</v>
      </c>
      <c r="AB10">
        <v>-3.0002469265904457E-3</v>
      </c>
      <c r="AC10">
        <v>-5.6515260598708743E-3</v>
      </c>
      <c r="AD10">
        <v>-2.0174425240228671E-3</v>
      </c>
      <c r="AE10" s="2">
        <v>-1.4597405783394869E-3</v>
      </c>
      <c r="AF10">
        <v>-1.1141399099438671E-2</v>
      </c>
      <c r="AG10">
        <v>-1.11059565233128E-2</v>
      </c>
      <c r="AH10">
        <v>3.5774205156146122E-3</v>
      </c>
      <c r="AI10">
        <v>2.4710732387712995E-3</v>
      </c>
      <c r="AJ10">
        <v>3.6496389699623758E-3</v>
      </c>
      <c r="AK10">
        <v>-7.1256220414595364E-4</v>
      </c>
      <c r="AL10">
        <v>-3.3355069469306609E-3</v>
      </c>
      <c r="AM10">
        <v>1.5407982139950536E-2</v>
      </c>
      <c r="AN10">
        <v>8.8515140966474778E-3</v>
      </c>
      <c r="AO10">
        <v>4.3715879492093462E-3</v>
      </c>
      <c r="AP10">
        <v>-1.9549017364672193E-4</v>
      </c>
      <c r="AQ10">
        <v>4.0786270442077404E-3</v>
      </c>
      <c r="AR10">
        <v>3.3647864449958859E-3</v>
      </c>
      <c r="AS10">
        <v>-7.0739954002315931E-3</v>
      </c>
      <c r="AT10">
        <v>-8.3858427783279205E-3</v>
      </c>
      <c r="AU10">
        <v>1.9885678459984624E-3</v>
      </c>
      <c r="AV10">
        <v>2.7558673382817914E-3</v>
      </c>
      <c r="AW10">
        <v>-9.9107451962243033E-5</v>
      </c>
      <c r="AX10">
        <v>1.4841063868359853E-3</v>
      </c>
      <c r="AY10">
        <v>-2.1002637175529253E-3</v>
      </c>
      <c r="AZ10">
        <v>-3.7802404722589167E-3</v>
      </c>
    </row>
    <row r="11" spans="1:52" x14ac:dyDescent="0.25">
      <c r="A11">
        <v>8.4223571709242991E-3</v>
      </c>
      <c r="B11">
        <v>3.8289091632004763E-3</v>
      </c>
      <c r="C11">
        <v>9.6301950199442505E-4</v>
      </c>
      <c r="D11">
        <v>3.185447798940381E-3</v>
      </c>
      <c r="E11">
        <v>4.7251757408496428E-3</v>
      </c>
      <c r="F11">
        <v>1.4799550542364084E-2</v>
      </c>
      <c r="G11">
        <v>1.9021604693354242E-3</v>
      </c>
      <c r="H11">
        <v>-7.7029463794272234E-4</v>
      </c>
      <c r="I11">
        <v>-4.6032597592360822E-3</v>
      </c>
      <c r="J11">
        <v>-1.8076642423839923E-3</v>
      </c>
      <c r="K11">
        <v>1.0635789345593753E-3</v>
      </c>
      <c r="L11">
        <v>-6.9601865831864611E-3</v>
      </c>
      <c r="M11">
        <v>-5.2425550212755702E-3</v>
      </c>
      <c r="N11">
        <v>1.0056005675180297E-3</v>
      </c>
      <c r="O11">
        <v>-3.1746960634212213E-3</v>
      </c>
      <c r="P11">
        <v>-3.0319317280689323E-3</v>
      </c>
      <c r="Q11">
        <v>-2.9942390669707468E-3</v>
      </c>
      <c r="R11">
        <v>1.6283545636262893E-3</v>
      </c>
      <c r="S11">
        <v>8.9982519612440137E-4</v>
      </c>
      <c r="T11">
        <v>-1.4626628340649946E-3</v>
      </c>
      <c r="U11" s="2">
        <v>5.8822833524143437E-3</v>
      </c>
      <c r="V11">
        <v>-1.2510281379213525E-4</v>
      </c>
      <c r="W11">
        <v>-2.2144853847092054E-3</v>
      </c>
      <c r="X11">
        <v>-4.7466242153499389E-3</v>
      </c>
      <c r="Y11">
        <v>-4.0764531716809627E-3</v>
      </c>
      <c r="Z11">
        <v>5.2658663061119629E-4</v>
      </c>
      <c r="AA11">
        <v>-2.7350536329156035E-3</v>
      </c>
      <c r="AB11">
        <v>1.1947645698325278E-3</v>
      </c>
      <c r="AC11">
        <v>1.4076408270406135E-2</v>
      </c>
      <c r="AD11">
        <v>4.8598169404386231E-3</v>
      </c>
      <c r="AE11" s="2">
        <v>-1.0990796218669279E-3</v>
      </c>
      <c r="AF11">
        <v>2.3601129293282785E-2</v>
      </c>
      <c r="AG11">
        <v>2.95489111006947E-2</v>
      </c>
      <c r="AH11">
        <v>1.8342728171317945E-2</v>
      </c>
      <c r="AI11">
        <v>2.6836923775555681E-2</v>
      </c>
      <c r="AJ11">
        <v>3.5352551461858429E-2</v>
      </c>
      <c r="AK11">
        <v>2.7273774862919746E-3</v>
      </c>
      <c r="AL11">
        <v>7.9050580154516447E-3</v>
      </c>
      <c r="AM11">
        <v>5.7773663216176767E-2</v>
      </c>
      <c r="AN11">
        <v>3.1962964715355584E-2</v>
      </c>
      <c r="AO11">
        <v>1.4466304727804014E-2</v>
      </c>
      <c r="AP11">
        <v>2.658063354157867E-2</v>
      </c>
      <c r="AQ11">
        <v>1.6597016117381867E-2</v>
      </c>
      <c r="AR11">
        <v>1.5790521305905164E-2</v>
      </c>
      <c r="AS11">
        <v>2.9998276436864514E-3</v>
      </c>
      <c r="AT11">
        <v>2.6989470174671525E-2</v>
      </c>
      <c r="AU11">
        <v>-3.683008837690049E-3</v>
      </c>
      <c r="AV11">
        <v>-3.0113280433439931E-3</v>
      </c>
      <c r="AW11">
        <v>-5.0932245354916154E-4</v>
      </c>
      <c r="AX11">
        <v>-2.4571385352351663E-3</v>
      </c>
      <c r="AY11">
        <v>2.6577538882657276E-3</v>
      </c>
      <c r="AZ11">
        <v>4.8309130747463793E-3</v>
      </c>
    </row>
    <row r="12" spans="1:52" x14ac:dyDescent="0.25">
      <c r="A12">
        <v>1.544434621243523E-2</v>
      </c>
      <c r="B12">
        <v>7.5257624381804286E-3</v>
      </c>
      <c r="C12">
        <v>5.8781602748971479E-3</v>
      </c>
      <c r="D12">
        <v>1.1625809441803137E-2</v>
      </c>
      <c r="E12">
        <v>1.1173063574245605E-2</v>
      </c>
      <c r="F12">
        <v>3.7347195585281961E-2</v>
      </c>
      <c r="G12">
        <v>-8.9754677460956098E-3</v>
      </c>
      <c r="H12">
        <v>-1.4484432770794642E-2</v>
      </c>
      <c r="I12">
        <v>-2.9092348866886584E-2</v>
      </c>
      <c r="J12">
        <v>-1.863123031211689E-2</v>
      </c>
      <c r="K12">
        <v>-1.6889219402080553E-2</v>
      </c>
      <c r="L12">
        <v>-2.3185807483208799E-2</v>
      </c>
      <c r="M12">
        <v>-1.1516113007361647E-2</v>
      </c>
      <c r="N12">
        <v>-1.964708658003967E-4</v>
      </c>
      <c r="O12">
        <v>-9.4429619851890256E-3</v>
      </c>
      <c r="P12">
        <v>-8.5900414521545617E-3</v>
      </c>
      <c r="Q12">
        <v>-7.2281986992874178E-3</v>
      </c>
      <c r="R12">
        <v>1.508478770542858E-3</v>
      </c>
      <c r="S12">
        <v>1.2189048980720217E-3</v>
      </c>
      <c r="T12">
        <v>1.9440644458618287E-3</v>
      </c>
      <c r="U12" s="2">
        <v>1.1579204671029924E-2</v>
      </c>
      <c r="V12">
        <v>-6.1189251891810657E-3</v>
      </c>
      <c r="W12">
        <v>-9.1463210508946988E-3</v>
      </c>
      <c r="X12">
        <v>-1.4728840612179203E-2</v>
      </c>
      <c r="Y12">
        <v>-1.6225547076285898E-2</v>
      </c>
      <c r="Z12">
        <v>-6.5541129554395694E-3</v>
      </c>
      <c r="AA12">
        <v>-1.3547588065691566E-2</v>
      </c>
      <c r="AB12">
        <v>6.5054544597487936E-3</v>
      </c>
      <c r="AC12">
        <v>2.4820539741624736E-2</v>
      </c>
      <c r="AD12">
        <v>6.6851815105974577E-3</v>
      </c>
      <c r="AE12" s="2">
        <v>-1.3924010769441643E-2</v>
      </c>
      <c r="AF12">
        <v>4.0448085396569709E-2</v>
      </c>
      <c r="AG12">
        <v>5.4415305139698382E-2</v>
      </c>
      <c r="AH12">
        <v>1.878467855021158E-2</v>
      </c>
      <c r="AI12">
        <v>3.2348589925526125E-2</v>
      </c>
      <c r="AJ12">
        <v>4.5946565622041802E-2</v>
      </c>
      <c r="AK12">
        <v>9.7591656771702548E-4</v>
      </c>
      <c r="AL12">
        <v>1.0428189140101414E-2</v>
      </c>
      <c r="AM12">
        <v>6.5406075710910394E-2</v>
      </c>
      <c r="AN12">
        <v>4.287553492390922E-2</v>
      </c>
      <c r="AO12">
        <v>1.6479064045469519E-2</v>
      </c>
      <c r="AP12">
        <v>3.9048856870066692E-2</v>
      </c>
      <c r="AQ12">
        <v>1.7350585998556305E-2</v>
      </c>
      <c r="AR12">
        <v>1.4843806159264681E-2</v>
      </c>
      <c r="AS12">
        <v>5.9262431164274418E-3</v>
      </c>
      <c r="AT12">
        <v>5.4484955720329957E-2</v>
      </c>
      <c r="AU12">
        <v>-1.1494589644711076E-2</v>
      </c>
      <c r="AV12">
        <v>-8.165222014276944E-3</v>
      </c>
      <c r="AW12">
        <v>-2.3218991371125337E-3</v>
      </c>
      <c r="AX12">
        <v>-6.5751063769109441E-3</v>
      </c>
      <c r="AY12">
        <v>3.4947150275954457E-3</v>
      </c>
      <c r="AZ12">
        <v>1.0716671342745907E-2</v>
      </c>
    </row>
    <row r="13" spans="1:52" x14ac:dyDescent="0.25">
      <c r="A13">
        <v>2.4940531869396501E-2</v>
      </c>
      <c r="B13">
        <v>8.7703458345268926E-3</v>
      </c>
      <c r="C13">
        <v>7.5759524686361207E-3</v>
      </c>
      <c r="D13">
        <v>2.3259762033828412E-2</v>
      </c>
      <c r="E13">
        <v>1.9636981360173739E-2</v>
      </c>
      <c r="F13">
        <v>6.382126379940356E-2</v>
      </c>
      <c r="G13">
        <v>-1.9930534254617788E-2</v>
      </c>
      <c r="H13">
        <v>-3.2502316206410878E-2</v>
      </c>
      <c r="I13">
        <v>-5.5486523407433312E-2</v>
      </c>
      <c r="J13">
        <v>-3.5861253382528512E-2</v>
      </c>
      <c r="K13">
        <v>-3.5651867150375612E-2</v>
      </c>
      <c r="L13">
        <v>-3.8505386503466195E-2</v>
      </c>
      <c r="M13">
        <v>-1.0625883692411606E-2</v>
      </c>
      <c r="N13">
        <v>-3.5110808295659587E-3</v>
      </c>
      <c r="O13">
        <v>-1.3030680712219371E-2</v>
      </c>
      <c r="P13">
        <v>-1.0728299961304116E-2</v>
      </c>
      <c r="Q13">
        <v>-1.210147585227276E-2</v>
      </c>
      <c r="R13">
        <v>2.2227914278884152E-3</v>
      </c>
      <c r="S13">
        <v>5.4371634943134331E-3</v>
      </c>
      <c r="T13">
        <v>6.3456571261719932E-3</v>
      </c>
      <c r="U13" s="2">
        <v>1.9069410044491312E-2</v>
      </c>
      <c r="V13">
        <v>-8.7185949764934205E-3</v>
      </c>
      <c r="W13">
        <v>-1.8427328799533928E-2</v>
      </c>
      <c r="X13">
        <v>-2.2984720634414563E-2</v>
      </c>
      <c r="Y13">
        <v>-2.3335668917552746E-2</v>
      </c>
      <c r="Z13">
        <v>-1.5472342668753731E-2</v>
      </c>
      <c r="AA13">
        <v>-2.2986150249267628E-2</v>
      </c>
      <c r="AB13">
        <v>1.2278554474765439E-2</v>
      </c>
      <c r="AC13">
        <v>3.075674744848032E-2</v>
      </c>
      <c r="AD13">
        <v>4.5181047636944352E-3</v>
      </c>
      <c r="AE13" s="2">
        <v>-1.9393204997347924E-2</v>
      </c>
      <c r="AF13">
        <v>5.6430797298626427E-2</v>
      </c>
      <c r="AG13">
        <v>7.4736509239696894E-2</v>
      </c>
      <c r="AH13">
        <v>1.8674423139675708E-2</v>
      </c>
      <c r="AI13">
        <v>3.9833906927409714E-2</v>
      </c>
      <c r="AJ13">
        <v>5.4115249014710681E-2</v>
      </c>
      <c r="AK13">
        <v>-1.7906908225540567E-3</v>
      </c>
      <c r="AL13">
        <v>1.5808271361263931E-2</v>
      </c>
      <c r="AM13">
        <v>7.5934496000515966E-2</v>
      </c>
      <c r="AN13">
        <v>4.8981995856478895E-2</v>
      </c>
      <c r="AO13">
        <v>1.895128644037997E-2</v>
      </c>
      <c r="AP13">
        <v>5.5569541677410447E-2</v>
      </c>
      <c r="AQ13">
        <v>1.1148501865497694E-2</v>
      </c>
      <c r="AR13">
        <v>1.381719470052902E-2</v>
      </c>
      <c r="AS13">
        <v>9.5267737661008066E-3</v>
      </c>
      <c r="AT13">
        <v>7.3081096085257979E-2</v>
      </c>
      <c r="AU13">
        <v>-2.443114122387733E-2</v>
      </c>
      <c r="AV13">
        <v>-1.0515550068130873E-2</v>
      </c>
      <c r="AW13">
        <v>-1.0410897154541747E-3</v>
      </c>
      <c r="AX13">
        <v>-1.2379587945193279E-2</v>
      </c>
      <c r="AY13">
        <v>5.0723061478290818E-3</v>
      </c>
      <c r="AZ13">
        <v>2.0086723792843347E-2</v>
      </c>
    </row>
    <row r="14" spans="1:52" x14ac:dyDescent="0.25">
      <c r="A14">
        <v>3.0560488485698079E-2</v>
      </c>
      <c r="B14">
        <v>9.4998883228320889E-3</v>
      </c>
      <c r="C14">
        <v>1.3692260744530928E-2</v>
      </c>
      <c r="D14">
        <v>2.9110870040734128E-2</v>
      </c>
      <c r="E14">
        <v>2.6178043742658464E-2</v>
      </c>
      <c r="F14">
        <v>6.9062120107397831E-2</v>
      </c>
      <c r="G14">
        <v>-3.192678897526742E-2</v>
      </c>
      <c r="H14">
        <v>-4.8325391152912629E-2</v>
      </c>
      <c r="I14">
        <v>-7.6905813377750626E-2</v>
      </c>
      <c r="J14">
        <v>-5.4041342300646271E-2</v>
      </c>
      <c r="K14">
        <v>-5.8089891514217624E-2</v>
      </c>
      <c r="L14">
        <v>-4.6200470217276725E-2</v>
      </c>
      <c r="M14">
        <v>-6.8041684536406955E-3</v>
      </c>
      <c r="N14">
        <v>-3.2880665989146441E-3</v>
      </c>
      <c r="O14">
        <v>-6.9166787124747301E-3</v>
      </c>
      <c r="P14">
        <v>-1.2594473790745235E-2</v>
      </c>
      <c r="Q14">
        <v>-1.1552767642583048E-2</v>
      </c>
      <c r="R14">
        <v>1.0730822484500877E-3</v>
      </c>
      <c r="S14">
        <v>3.6258994986501552E-3</v>
      </c>
      <c r="T14">
        <v>1.0019685527599048E-2</v>
      </c>
      <c r="U14" s="2">
        <v>1.3377969473917534E-2</v>
      </c>
      <c r="V14">
        <v>-5.1826521953452559E-3</v>
      </c>
      <c r="W14">
        <v>-1.6433473892260138E-2</v>
      </c>
      <c r="X14">
        <v>-1.9600331428762285E-2</v>
      </c>
      <c r="Y14">
        <v>-1.7066086568957216E-2</v>
      </c>
      <c r="Z14">
        <v>-1.1518262040936745E-2</v>
      </c>
      <c r="AA14">
        <v>-2.3436248963292231E-2</v>
      </c>
      <c r="AB14">
        <v>6.0936943120206552E-3</v>
      </c>
      <c r="AC14">
        <v>2.0306711547706285E-2</v>
      </c>
      <c r="AD14">
        <v>-4.8724625954508563E-3</v>
      </c>
      <c r="AE14" s="2">
        <v>-2.0221412008287535E-2</v>
      </c>
      <c r="AF14">
        <v>3.9833326018671122E-2</v>
      </c>
      <c r="AG14">
        <v>5.8621990143304006E-2</v>
      </c>
      <c r="AH14">
        <v>1.026409921137454E-2</v>
      </c>
      <c r="AI14">
        <v>2.2644232818349451E-2</v>
      </c>
      <c r="AJ14">
        <v>3.176360976752364E-2</v>
      </c>
      <c r="AK14">
        <v>-7.7728580051078661E-3</v>
      </c>
      <c r="AL14">
        <v>1.0789275809126468E-2</v>
      </c>
      <c r="AM14">
        <v>4.4663248987670247E-2</v>
      </c>
      <c r="AN14">
        <v>3.1292663664391554E-2</v>
      </c>
      <c r="AO14">
        <v>1.3375753731271549E-2</v>
      </c>
      <c r="AP14">
        <v>4.9492489931477493E-2</v>
      </c>
      <c r="AQ14">
        <v>-4.0666458106555208E-3</v>
      </c>
      <c r="AR14">
        <v>6.9147692481235003E-3</v>
      </c>
      <c r="AS14">
        <v>-4.4299348957986791E-3</v>
      </c>
      <c r="AT14">
        <v>5.7524755669201837E-2</v>
      </c>
      <c r="AU14">
        <v>-2.0430621433152593E-2</v>
      </c>
      <c r="AV14">
        <v>-7.9913087903874819E-3</v>
      </c>
      <c r="AW14">
        <v>-1.3755205586961103E-4</v>
      </c>
      <c r="AX14">
        <v>-1.450113723996339E-2</v>
      </c>
      <c r="AY14">
        <v>-1.1274234098123232E-3</v>
      </c>
      <c r="AZ14">
        <v>1.839287706928697E-2</v>
      </c>
    </row>
    <row r="15" spans="1:52" x14ac:dyDescent="0.25">
      <c r="A15">
        <v>3.9383542901407657E-2</v>
      </c>
      <c r="B15">
        <v>1.0924302622798485E-2</v>
      </c>
      <c r="C15">
        <v>2.1860154594058743E-2</v>
      </c>
      <c r="D15">
        <v>3.4096971970239254E-2</v>
      </c>
      <c r="E15">
        <v>3.5744140125974475E-2</v>
      </c>
      <c r="F15">
        <v>7.2014044553906045E-2</v>
      </c>
      <c r="G15">
        <v>-2.6154981034560831E-2</v>
      </c>
      <c r="H15">
        <v>-4.6300472782865552E-2</v>
      </c>
      <c r="I15">
        <v>-7.3043051187180977E-2</v>
      </c>
      <c r="J15">
        <v>-4.8688926191316796E-2</v>
      </c>
      <c r="K15">
        <v>-5.1430033248183321E-2</v>
      </c>
      <c r="L15">
        <v>-4.2832361333783091E-2</v>
      </c>
      <c r="M15">
        <v>2.1310364940295944E-3</v>
      </c>
      <c r="N15">
        <v>-2.8852364452048133E-3</v>
      </c>
      <c r="O15">
        <v>-1.1825711605906758E-3</v>
      </c>
      <c r="P15">
        <v>-7.3329452650656773E-3</v>
      </c>
      <c r="Q15">
        <v>-9.1317043865048395E-3</v>
      </c>
      <c r="R15">
        <v>-2.2470129399205824E-3</v>
      </c>
      <c r="S15">
        <v>5.9905529355330578E-3</v>
      </c>
      <c r="T15">
        <v>1.5397647146674676E-2</v>
      </c>
      <c r="U15" s="2">
        <v>1.2697887015903025E-2</v>
      </c>
      <c r="V15">
        <v>-2.4589789732618016E-3</v>
      </c>
      <c r="W15">
        <v>-1.4514569899130183E-2</v>
      </c>
      <c r="X15">
        <v>-8.6538874883882178E-3</v>
      </c>
      <c r="Y15">
        <v>-1.148247789813165E-2</v>
      </c>
      <c r="Z15">
        <v>-7.2770655080626242E-4</v>
      </c>
      <c r="AA15">
        <v>-1.9490912177330347E-2</v>
      </c>
      <c r="AB15">
        <v>4.3183494577198871E-3</v>
      </c>
      <c r="AC15">
        <v>1.5871334519317937E-2</v>
      </c>
      <c r="AD15">
        <v>-6.6673260974794797E-3</v>
      </c>
      <c r="AE15" s="2">
        <v>-1.8529453319415013E-2</v>
      </c>
      <c r="AF15">
        <v>3.6423942800443351E-2</v>
      </c>
      <c r="AG15">
        <v>5.4404712656403023E-2</v>
      </c>
      <c r="AH15">
        <v>1.627561551827731E-2</v>
      </c>
      <c r="AI15">
        <v>2.1853148852377127E-2</v>
      </c>
      <c r="AJ15">
        <v>3.5266440242002234E-2</v>
      </c>
      <c r="AK15">
        <v>-1.4661466051967073E-2</v>
      </c>
      <c r="AL15">
        <v>8.8800538407096969E-3</v>
      </c>
      <c r="AM15">
        <v>4.5965074650040183E-2</v>
      </c>
      <c r="AN15">
        <v>2.9264994529757508E-2</v>
      </c>
      <c r="AO15">
        <v>1.8038640544033459E-2</v>
      </c>
      <c r="AP15">
        <v>5.5490205156128979E-2</v>
      </c>
      <c r="AQ15">
        <v>-4.278787162863144E-3</v>
      </c>
      <c r="AR15">
        <v>9.1708767737743377E-3</v>
      </c>
      <c r="AS15">
        <v>-8.6623308138771248E-3</v>
      </c>
      <c r="AT15">
        <v>4.7401447801849954E-2</v>
      </c>
      <c r="AU15">
        <v>-1.1586762028175393E-2</v>
      </c>
      <c r="AV15">
        <v>-1.0243116863233401E-3</v>
      </c>
      <c r="AW15">
        <v>1.5651914930400201E-3</v>
      </c>
      <c r="AX15">
        <v>-1.5399916848969852E-2</v>
      </c>
      <c r="AY15">
        <v>-8.7489747138503314E-4</v>
      </c>
      <c r="AZ15">
        <v>2.07763589180021E-2</v>
      </c>
    </row>
    <row r="16" spans="1:52" x14ac:dyDescent="0.25">
      <c r="A16">
        <v>4.0522650751028899E-2</v>
      </c>
      <c r="B16">
        <v>5.5743890598043194E-3</v>
      </c>
      <c r="C16">
        <v>2.461974793935363E-2</v>
      </c>
      <c r="D16">
        <v>3.2789385414232597E-2</v>
      </c>
      <c r="E16">
        <v>3.6152794476121332E-2</v>
      </c>
      <c r="F16">
        <v>6.8461142221530838E-2</v>
      </c>
      <c r="G16">
        <v>-1.9622205004938432E-2</v>
      </c>
      <c r="H16">
        <v>-3.8732638737216642E-2</v>
      </c>
      <c r="I16">
        <v>-6.084078228976713E-2</v>
      </c>
      <c r="J16">
        <v>-3.7900147518954784E-2</v>
      </c>
      <c r="K16">
        <v>-4.2056893300908928E-2</v>
      </c>
      <c r="L16">
        <v>-3.047088524828288E-2</v>
      </c>
      <c r="M16">
        <v>1.3083710808141301E-2</v>
      </c>
      <c r="N16">
        <v>6.9381517737374864E-3</v>
      </c>
      <c r="O16">
        <v>5.822440613739233E-3</v>
      </c>
      <c r="P16">
        <v>-4.1013745940984897E-3</v>
      </c>
      <c r="Q16">
        <v>-5.1047330535364862E-3</v>
      </c>
      <c r="R16">
        <v>1.5936533881694326E-3</v>
      </c>
      <c r="S16">
        <v>8.4424541334198137E-3</v>
      </c>
      <c r="T16">
        <v>2.1220684480911665E-2</v>
      </c>
      <c r="U16" s="2">
        <v>1.3821536064551172E-2</v>
      </c>
      <c r="V16">
        <v>3.1463781759123884E-4</v>
      </c>
      <c r="W16">
        <v>-9.7362032604171467E-3</v>
      </c>
      <c r="X16">
        <v>5.7983633231557352E-4</v>
      </c>
      <c r="Y16">
        <v>-4.0520272270564046E-3</v>
      </c>
      <c r="Z16">
        <v>8.3490121893071076E-3</v>
      </c>
      <c r="AA16">
        <v>-1.5012374789261176E-2</v>
      </c>
      <c r="AB16">
        <v>4.0812051369392569E-3</v>
      </c>
      <c r="AC16">
        <v>1.2438095474751625E-2</v>
      </c>
      <c r="AD16">
        <v>4.0236365000662676E-3</v>
      </c>
      <c r="AE16" s="2">
        <v>-1.0625619320086972E-2</v>
      </c>
      <c r="AF16">
        <v>3.7604976524275614E-2</v>
      </c>
      <c r="AG16">
        <v>5.7744440720039626E-2</v>
      </c>
      <c r="AH16">
        <v>2.2282784977779628E-2</v>
      </c>
      <c r="AI16">
        <v>2.4471977367044619E-2</v>
      </c>
      <c r="AJ16">
        <v>4.4898438499527342E-2</v>
      </c>
      <c r="AK16">
        <v>-1.4489779319959895E-2</v>
      </c>
      <c r="AL16">
        <v>1.0684019948104079E-2</v>
      </c>
      <c r="AM16">
        <v>3.5931512136523652E-2</v>
      </c>
      <c r="AN16">
        <v>2.9097197974870443E-2</v>
      </c>
      <c r="AO16">
        <v>2.0964363742641663E-2</v>
      </c>
      <c r="AP16">
        <v>5.3072224517503763E-2</v>
      </c>
      <c r="AQ16">
        <v>5.1328630808385688E-4</v>
      </c>
      <c r="AR16">
        <v>8.253766113061195E-3</v>
      </c>
      <c r="AS16">
        <v>-5.4812806242337071E-3</v>
      </c>
      <c r="AT16">
        <v>3.957164612500505E-2</v>
      </c>
      <c r="AU16">
        <v>-1.1017036276613306E-2</v>
      </c>
      <c r="AV16">
        <v>-1.8699817391430147E-3</v>
      </c>
      <c r="AW16">
        <v>1.0531007880865044E-3</v>
      </c>
      <c r="AX16">
        <v>-1.6965173151539347E-2</v>
      </c>
      <c r="AY16">
        <v>-2.1598537944828317E-3</v>
      </c>
      <c r="AZ16">
        <v>1.9121855071919661E-2</v>
      </c>
    </row>
    <row r="17" spans="1:52" x14ac:dyDescent="0.25">
      <c r="A17">
        <v>4.0859691036589894E-2</v>
      </c>
      <c r="B17">
        <v>3.4892091346524711E-3</v>
      </c>
      <c r="C17">
        <v>2.8871990897045854E-2</v>
      </c>
      <c r="D17">
        <v>4.1015287342526699E-2</v>
      </c>
      <c r="E17">
        <v>4.1438073217776379E-2</v>
      </c>
      <c r="F17">
        <v>7.0800127029551921E-2</v>
      </c>
      <c r="G17">
        <v>-1.7987562738437778E-2</v>
      </c>
      <c r="H17">
        <v>-3.2853657550021141E-2</v>
      </c>
      <c r="I17">
        <v>-4.9159119296497092E-2</v>
      </c>
      <c r="J17">
        <v>-3.0083338473863068E-2</v>
      </c>
      <c r="K17">
        <v>-3.4158477849096945E-2</v>
      </c>
      <c r="L17">
        <v>-2.3665934207592363E-2</v>
      </c>
      <c r="M17">
        <v>1.3837277126076828E-2</v>
      </c>
      <c r="N17">
        <v>1.553630715348736E-3</v>
      </c>
      <c r="O17">
        <v>6.6173376659332574E-3</v>
      </c>
      <c r="P17">
        <v>2.0875712051163543E-3</v>
      </c>
      <c r="Q17">
        <v>-1.0893227000481251E-3</v>
      </c>
      <c r="R17">
        <v>-4.0017271054360041E-5</v>
      </c>
      <c r="S17">
        <v>1.2160763986965211E-2</v>
      </c>
      <c r="T17">
        <v>2.4477482531061381E-2</v>
      </c>
      <c r="U17" s="2">
        <v>1.0807108065544958E-2</v>
      </c>
      <c r="V17">
        <v>-1.5216397676823454E-3</v>
      </c>
      <c r="W17">
        <v>-1.105627299443529E-2</v>
      </c>
      <c r="X17">
        <v>2.859960723004166E-3</v>
      </c>
      <c r="Y17">
        <v>-6.3106872388791323E-3</v>
      </c>
      <c r="Z17">
        <v>1.0759940683237884E-2</v>
      </c>
      <c r="AA17">
        <v>-2.2034602829269445E-2</v>
      </c>
      <c r="AB17">
        <v>3.8502478929459288E-3</v>
      </c>
      <c r="AC17">
        <v>1.2425026185288898E-2</v>
      </c>
      <c r="AD17">
        <v>1.1238985463157793E-2</v>
      </c>
      <c r="AE17" s="2">
        <v>-5.9675522418145641E-3</v>
      </c>
      <c r="AF17">
        <v>3.7787309045681207E-2</v>
      </c>
      <c r="AG17">
        <v>5.9578988136685655E-2</v>
      </c>
      <c r="AH17">
        <v>2.4816324311703709E-2</v>
      </c>
      <c r="AI17">
        <v>3.0596252075240103E-2</v>
      </c>
      <c r="AJ17">
        <v>4.8376891302328438E-2</v>
      </c>
      <c r="AK17">
        <v>-1.4344724428378267E-2</v>
      </c>
      <c r="AL17">
        <v>9.7574145253385754E-3</v>
      </c>
      <c r="AM17">
        <v>5.4090654508107336E-2</v>
      </c>
      <c r="AN17">
        <v>3.8517783886286662E-2</v>
      </c>
      <c r="AO17">
        <v>2.736814886273076E-2</v>
      </c>
      <c r="AP17">
        <v>5.5062410775076079E-2</v>
      </c>
      <c r="AQ17">
        <v>4.692571095236491E-3</v>
      </c>
      <c r="AR17">
        <v>1.3212389876601357E-2</v>
      </c>
      <c r="AS17">
        <v>-5.2795634002172718E-3</v>
      </c>
      <c r="AT17">
        <v>3.8172332442013582E-2</v>
      </c>
      <c r="AU17">
        <v>-1.6351641730587372E-2</v>
      </c>
      <c r="AV17">
        <v>2.2572653137783436E-3</v>
      </c>
      <c r="AW17">
        <v>-5.5496748302105096E-4</v>
      </c>
      <c r="AX17">
        <v>-1.7482507753737688E-2</v>
      </c>
      <c r="AY17">
        <v>-4.0917887363232268E-4</v>
      </c>
      <c r="AZ17">
        <v>1.6457025863265501E-2</v>
      </c>
    </row>
    <row r="18" spans="1:52" x14ac:dyDescent="0.25">
      <c r="A18">
        <v>3.8024823664101842E-2</v>
      </c>
      <c r="B18">
        <v>-4.9791851788058613E-3</v>
      </c>
      <c r="C18">
        <v>2.5972386200681961E-2</v>
      </c>
      <c r="D18">
        <v>4.0583047770252845E-2</v>
      </c>
      <c r="E18">
        <v>3.9050030659550566E-2</v>
      </c>
      <c r="F18">
        <v>6.8346310024955795E-2</v>
      </c>
      <c r="G18">
        <v>-1.2581445034242529E-2</v>
      </c>
      <c r="H18">
        <v>-2.5880662394601784E-2</v>
      </c>
      <c r="I18">
        <v>-3.4625274618693025E-2</v>
      </c>
      <c r="J18">
        <v>-2.0952348218820301E-2</v>
      </c>
      <c r="K18">
        <v>-2.5499605410607876E-2</v>
      </c>
      <c r="L18">
        <v>-2.0023585154335957E-2</v>
      </c>
      <c r="M18">
        <v>1.2685393171148742E-2</v>
      </c>
      <c r="N18">
        <v>1.5143737796336303E-4</v>
      </c>
      <c r="O18">
        <v>1.1354823043387413E-2</v>
      </c>
      <c r="P18">
        <v>1.9741047197388002E-3</v>
      </c>
      <c r="Q18">
        <v>-3.4127331580892546E-4</v>
      </c>
      <c r="R18">
        <v>6.0696057889906814E-3</v>
      </c>
      <c r="S18">
        <v>1.2534352227331633E-2</v>
      </c>
      <c r="T18">
        <v>2.1672137849863757E-2</v>
      </c>
      <c r="U18" s="2">
        <v>8.2992416605776054E-3</v>
      </c>
      <c r="V18">
        <v>-1.2896014468494407E-3</v>
      </c>
      <c r="W18">
        <v>-7.4046278946261678E-3</v>
      </c>
      <c r="X18">
        <v>1.5694672102314919E-3</v>
      </c>
      <c r="Y18">
        <v>-7.5650413070362131E-5</v>
      </c>
      <c r="Z18">
        <v>1.0394768968812881E-2</v>
      </c>
      <c r="AA18">
        <v>-2.4281322703403212E-2</v>
      </c>
      <c r="AB18">
        <v>1.9925422170886074E-3</v>
      </c>
      <c r="AC18">
        <v>1.3807156866448315E-2</v>
      </c>
      <c r="AD18">
        <v>1.4769703051639006E-2</v>
      </c>
      <c r="AE18" s="2">
        <v>2.6719931259670636E-4</v>
      </c>
      <c r="AF18">
        <v>3.8135019001412869E-2</v>
      </c>
      <c r="AG18">
        <v>6.1236510482950243E-2</v>
      </c>
      <c r="AH18">
        <v>2.7732907552106868E-2</v>
      </c>
      <c r="AI18">
        <v>3.7093874200183993E-2</v>
      </c>
      <c r="AJ18">
        <v>5.1912541149246816E-2</v>
      </c>
      <c r="AK18">
        <v>-9.2874843026820326E-3</v>
      </c>
      <c r="AL18">
        <v>1.1879962498496769E-2</v>
      </c>
      <c r="AM18">
        <v>6.1165732050645009E-2</v>
      </c>
      <c r="AN18">
        <v>3.8812021563367653E-2</v>
      </c>
      <c r="AO18">
        <v>2.7588855336968261E-2</v>
      </c>
      <c r="AP18">
        <v>5.5218088682955885E-2</v>
      </c>
      <c r="AQ18">
        <v>1.0217318965290878E-2</v>
      </c>
      <c r="AR18">
        <v>1.8681079819756558E-2</v>
      </c>
      <c r="AS18">
        <v>-8.5009637882520576E-3</v>
      </c>
      <c r="AT18">
        <v>3.8950343980094559E-2</v>
      </c>
      <c r="AU18">
        <v>-1.9940508623194141E-2</v>
      </c>
      <c r="AV18">
        <v>-2.174057316495619E-4</v>
      </c>
      <c r="AW18">
        <v>2.2406549729781641E-3</v>
      </c>
      <c r="AX18">
        <v>-1.4162160438135282E-2</v>
      </c>
      <c r="AY18">
        <v>1.9363104388930884E-3</v>
      </c>
      <c r="AZ18">
        <v>1.5375987557537364E-2</v>
      </c>
    </row>
    <row r="19" spans="1:52" x14ac:dyDescent="0.25">
      <c r="A19">
        <v>4.2637502120495725E-2</v>
      </c>
      <c r="B19">
        <v>-5.2506525227519179E-3</v>
      </c>
      <c r="C19">
        <v>2.8719521188310643E-2</v>
      </c>
      <c r="D19">
        <v>4.7386886399711059E-2</v>
      </c>
      <c r="E19">
        <v>4.1942473473950831E-2</v>
      </c>
      <c r="F19">
        <v>7.171855561458429E-2</v>
      </c>
      <c r="G19">
        <v>-7.8449974394082227E-3</v>
      </c>
      <c r="H19">
        <v>-2.0389380615379399E-2</v>
      </c>
      <c r="I19">
        <v>-2.4130100257184331E-2</v>
      </c>
      <c r="J19">
        <v>-1.5374927844918555E-2</v>
      </c>
      <c r="K19">
        <v>-2.2138863739720727E-2</v>
      </c>
      <c r="L19">
        <v>-1.9760823605630938E-2</v>
      </c>
      <c r="M19">
        <v>8.3480439837631312E-3</v>
      </c>
      <c r="N19">
        <v>-6.7540831480604837E-4</v>
      </c>
      <c r="O19">
        <v>1.2295414554577232E-2</v>
      </c>
      <c r="P19">
        <v>3.5442094458035052E-3</v>
      </c>
      <c r="Q19">
        <v>3.3669731506658375E-3</v>
      </c>
      <c r="R19">
        <v>7.7333295243956534E-3</v>
      </c>
      <c r="S19">
        <v>1.5074349154194698E-2</v>
      </c>
      <c r="T19">
        <v>2.0004811543893008E-2</v>
      </c>
      <c r="U19" s="2">
        <v>6.705924766742314E-3</v>
      </c>
      <c r="V19">
        <v>-4.2759806833560492E-3</v>
      </c>
      <c r="W19">
        <v>-8.6122509860385096E-3</v>
      </c>
      <c r="X19">
        <v>1.8008255742315087E-3</v>
      </c>
      <c r="Y19">
        <v>-2.0891366889312416E-3</v>
      </c>
      <c r="Z19">
        <v>8.9200642227408918E-3</v>
      </c>
      <c r="AA19">
        <v>-2.780471101441722E-2</v>
      </c>
      <c r="AB19">
        <v>4.7024837964937238E-3</v>
      </c>
      <c r="AC19">
        <v>2.0220070289816535E-2</v>
      </c>
      <c r="AD19">
        <v>1.1221847194637726E-2</v>
      </c>
      <c r="AE19" s="2">
        <v>-4.2222985050429668E-3</v>
      </c>
      <c r="AF19">
        <v>3.8249329287519819E-2</v>
      </c>
      <c r="AG19">
        <v>5.5293323332463173E-2</v>
      </c>
      <c r="AH19">
        <v>2.5796974019652169E-2</v>
      </c>
      <c r="AI19">
        <v>3.5476896454243449E-2</v>
      </c>
      <c r="AJ19">
        <v>4.9906802639780257E-2</v>
      </c>
      <c r="AK19">
        <v>-1.2622651533759865E-2</v>
      </c>
      <c r="AL19">
        <v>8.4860981593511634E-3</v>
      </c>
      <c r="AM19">
        <v>7.4999400099416788E-2</v>
      </c>
      <c r="AN19">
        <v>4.3310872571159113E-2</v>
      </c>
      <c r="AO19">
        <v>3.2940638839077774E-2</v>
      </c>
      <c r="AP19">
        <v>5.9218569484007326E-2</v>
      </c>
      <c r="AQ19">
        <v>1.1930450905010711E-2</v>
      </c>
      <c r="AR19">
        <v>2.288790543165237E-2</v>
      </c>
      <c r="AS19">
        <v>-1.1055796783752077E-2</v>
      </c>
      <c r="AT19">
        <v>4.1096664651430033E-2</v>
      </c>
      <c r="AU19">
        <v>-1.3485224965851993E-2</v>
      </c>
      <c r="AV19">
        <v>2.7856460783588755E-3</v>
      </c>
      <c r="AW19">
        <v>5.2139483748687761E-3</v>
      </c>
      <c r="AX19">
        <v>-1.0545204076328064E-2</v>
      </c>
      <c r="AY19">
        <v>6.4159835527040354E-3</v>
      </c>
      <c r="AZ19">
        <v>1.7819467706360788E-2</v>
      </c>
    </row>
    <row r="20" spans="1:52" x14ac:dyDescent="0.25">
      <c r="A20">
        <v>4.4050113887881499E-2</v>
      </c>
      <c r="B20">
        <v>-1.1746541735525709E-2</v>
      </c>
      <c r="C20">
        <v>2.983537762693585E-2</v>
      </c>
      <c r="D20">
        <v>4.7003699738090675E-2</v>
      </c>
      <c r="E20">
        <v>3.9161166185372416E-2</v>
      </c>
      <c r="F20">
        <v>7.0170724346426988E-2</v>
      </c>
      <c r="G20">
        <v>2.5625720026152955E-3</v>
      </c>
      <c r="H20">
        <v>-1.1545939832327152E-2</v>
      </c>
      <c r="I20">
        <v>-1.0056211317653061E-2</v>
      </c>
      <c r="J20">
        <v>-5.0710629700017615E-3</v>
      </c>
      <c r="K20">
        <v>-1.5012718861231299E-2</v>
      </c>
      <c r="L20">
        <v>-1.6110888462300417E-2</v>
      </c>
      <c r="M20">
        <v>9.6593052615584832E-3</v>
      </c>
      <c r="N20">
        <v>5.5283298082762502E-4</v>
      </c>
      <c r="O20">
        <v>1.2482884102461731E-2</v>
      </c>
      <c r="P20">
        <v>2.1013180190675982E-3</v>
      </c>
      <c r="Q20">
        <v>1.4959726448498982E-3</v>
      </c>
      <c r="R20">
        <v>9.1114828087262723E-3</v>
      </c>
      <c r="S20">
        <v>1.5812488620393809E-2</v>
      </c>
      <c r="T20">
        <v>1.7253085427271646E-2</v>
      </c>
      <c r="U20" s="2">
        <v>6.4684605917963911E-3</v>
      </c>
      <c r="V20">
        <v>1.003411151752215E-3</v>
      </c>
      <c r="W20">
        <v>-5.4936219227147169E-3</v>
      </c>
      <c r="X20">
        <v>5.9078051126749747E-3</v>
      </c>
      <c r="Y20">
        <v>2.1695521626602264E-3</v>
      </c>
      <c r="Z20">
        <v>1.3383921225763849E-2</v>
      </c>
      <c r="AA20">
        <v>-2.0569284000430704E-2</v>
      </c>
      <c r="AB20">
        <v>1.1318680925474372E-2</v>
      </c>
      <c r="AC20">
        <v>1.8064396495478911E-2</v>
      </c>
      <c r="AD20">
        <v>8.25618594163606E-3</v>
      </c>
      <c r="AE20" s="2">
        <v>-7.5339189245084062E-3</v>
      </c>
      <c r="AF20">
        <v>4.3238193361835153E-2</v>
      </c>
      <c r="AG20">
        <v>5.3957284761724338E-2</v>
      </c>
      <c r="AH20">
        <v>2.8370260254703496E-2</v>
      </c>
      <c r="AI20">
        <v>3.7581032007045517E-2</v>
      </c>
      <c r="AJ20">
        <v>5.4908102639087936E-2</v>
      </c>
      <c r="AK20">
        <v>-1.1293746132889127E-2</v>
      </c>
      <c r="AL20">
        <v>9.376235732526543E-3</v>
      </c>
      <c r="AM20">
        <v>7.3540302653183828E-2</v>
      </c>
      <c r="AN20">
        <v>3.6571752959404541E-2</v>
      </c>
      <c r="AO20">
        <v>3.4664343796824107E-2</v>
      </c>
      <c r="AP20">
        <v>5.7174639715891838E-2</v>
      </c>
      <c r="AQ20">
        <v>1.6349580768333951E-2</v>
      </c>
      <c r="AR20">
        <v>2.0572034978809044E-2</v>
      </c>
      <c r="AS20">
        <v>-1.1682037811651197E-2</v>
      </c>
      <c r="AT20">
        <v>4.1759629711378796E-2</v>
      </c>
      <c r="AU20">
        <v>-2.0520666574676837E-2</v>
      </c>
      <c r="AV20">
        <v>-2.6465509346453074E-3</v>
      </c>
      <c r="AW20">
        <v>7.3031528129215342E-3</v>
      </c>
      <c r="AX20">
        <v>-9.1209682539581116E-3</v>
      </c>
      <c r="AY20">
        <v>9.9531806605629766E-3</v>
      </c>
      <c r="AZ20">
        <v>2.2430497001800102E-2</v>
      </c>
    </row>
    <row r="21" spans="1:52" x14ac:dyDescent="0.25">
      <c r="A21">
        <v>4.768393899198043E-2</v>
      </c>
      <c r="B21">
        <v>-1.0342536350329921E-2</v>
      </c>
      <c r="C21">
        <v>3.2246864662536137E-2</v>
      </c>
      <c r="D21">
        <v>5.3787953273066666E-2</v>
      </c>
      <c r="E21">
        <v>4.2757560732699935E-2</v>
      </c>
      <c r="F21">
        <v>7.4808564570790242E-2</v>
      </c>
      <c r="G21">
        <v>3.1173143790854414E-3</v>
      </c>
      <c r="H21">
        <v>-9.5856127372618109E-3</v>
      </c>
      <c r="I21">
        <v>-7.4559225803504485E-3</v>
      </c>
      <c r="J21">
        <v>-5.4700907454937131E-3</v>
      </c>
      <c r="K21">
        <v>-1.4106477091968375E-2</v>
      </c>
      <c r="L21">
        <v>-7.6593576419755538E-3</v>
      </c>
      <c r="M21">
        <v>1.6491074709993395E-2</v>
      </c>
      <c r="N21">
        <v>3.5776621839323647E-4</v>
      </c>
      <c r="O21">
        <v>1.0047957144668917E-2</v>
      </c>
      <c r="P21">
        <v>1.1911551003951091E-3</v>
      </c>
      <c r="Q21">
        <v>1.1377442265330629E-3</v>
      </c>
      <c r="R21">
        <v>1.0168011782639371E-2</v>
      </c>
      <c r="S21">
        <v>1.6887460433608229E-2</v>
      </c>
      <c r="T21">
        <v>1.8024928488679696E-2</v>
      </c>
      <c r="U21" s="2">
        <v>8.4053649190985111E-3</v>
      </c>
      <c r="V21">
        <v>-5.4670550436629805E-4</v>
      </c>
      <c r="W21">
        <v>-7.9305641766848813E-3</v>
      </c>
      <c r="X21">
        <v>7.8565243589483972E-3</v>
      </c>
      <c r="Y21">
        <v>-8.4440546490527563E-4</v>
      </c>
      <c r="Z21">
        <v>1.3572931128403506E-2</v>
      </c>
      <c r="AA21">
        <v>-1.9449966873242276E-2</v>
      </c>
      <c r="AB21">
        <v>1.2374249053686583E-2</v>
      </c>
      <c r="AC21">
        <v>2.3951471327948261E-2</v>
      </c>
      <c r="AD21">
        <v>8.4395708274923112E-3</v>
      </c>
      <c r="AE21" s="2">
        <v>-1.0225413207755409E-2</v>
      </c>
      <c r="AF21">
        <v>4.5130295177084778E-2</v>
      </c>
      <c r="AG21">
        <v>5.4225053142049146E-2</v>
      </c>
      <c r="AH21">
        <v>2.8779292068213228E-2</v>
      </c>
      <c r="AI21">
        <v>3.4799970541962363E-2</v>
      </c>
      <c r="AJ21">
        <v>5.3845119174647321E-2</v>
      </c>
      <c r="AK21">
        <v>-1.3851053512596327E-2</v>
      </c>
      <c r="AL21">
        <v>9.1309485514251328E-3</v>
      </c>
      <c r="AM21">
        <v>6.640550932248887E-2</v>
      </c>
      <c r="AN21">
        <v>3.6306345664156046E-2</v>
      </c>
      <c r="AO21">
        <v>3.6626932216942687E-2</v>
      </c>
      <c r="AP21">
        <v>5.9512610015418126E-2</v>
      </c>
      <c r="AQ21">
        <v>1.8219604403118882E-2</v>
      </c>
      <c r="AR21">
        <v>2.4202668396596891E-2</v>
      </c>
      <c r="AS21">
        <v>-8.8945579931677503E-3</v>
      </c>
      <c r="AT21">
        <v>4.514816631448209E-2</v>
      </c>
      <c r="AU21">
        <v>-2.5756131394597297E-2</v>
      </c>
      <c r="AV21">
        <v>-4.7596300275990445E-3</v>
      </c>
      <c r="AW21">
        <v>4.9785486939508882E-3</v>
      </c>
      <c r="AX21">
        <v>-1.228329676339171E-2</v>
      </c>
      <c r="AY21">
        <v>9.4400752220158354E-3</v>
      </c>
      <c r="AZ21">
        <v>2.4723097281090491E-2</v>
      </c>
    </row>
    <row r="22" spans="1:52" x14ac:dyDescent="0.25">
      <c r="A22">
        <v>4.1324281013470354E-2</v>
      </c>
      <c r="B22">
        <v>-1.525353735249642E-2</v>
      </c>
      <c r="C22">
        <v>2.7463233245330832E-2</v>
      </c>
      <c r="D22">
        <v>5.3074292967072646E-2</v>
      </c>
      <c r="E22">
        <v>3.8072953072226183E-2</v>
      </c>
      <c r="F22">
        <v>6.8852427023114643E-2</v>
      </c>
      <c r="G22">
        <v>3.5143016587441673E-3</v>
      </c>
      <c r="H22">
        <v>-7.6212671564197098E-3</v>
      </c>
      <c r="I22">
        <v>-8.6399618979214957E-3</v>
      </c>
      <c r="J22">
        <v>-5.3391303993957934E-3</v>
      </c>
      <c r="K22">
        <v>-1.1210298913518586E-2</v>
      </c>
      <c r="L22">
        <v>-1.1130839774978409E-3</v>
      </c>
      <c r="M22">
        <v>2.4939266623518339E-2</v>
      </c>
      <c r="N22">
        <v>-1.003682358866979E-3</v>
      </c>
      <c r="O22">
        <v>9.3819641515646007E-3</v>
      </c>
      <c r="P22">
        <v>6.350681892284707E-4</v>
      </c>
      <c r="Q22">
        <v>-3.6707233760002733E-4</v>
      </c>
      <c r="R22">
        <v>7.0966448022363616E-3</v>
      </c>
      <c r="S22">
        <v>1.8551453502733583E-2</v>
      </c>
      <c r="T22">
        <v>1.9278508067925099E-2</v>
      </c>
      <c r="U22" s="2">
        <v>1.0923244557608056E-2</v>
      </c>
      <c r="V22">
        <v>2.4642496111150379E-3</v>
      </c>
      <c r="W22">
        <v>-5.773231411530886E-3</v>
      </c>
      <c r="X22">
        <v>7.7032810047631024E-3</v>
      </c>
      <c r="Y22">
        <v>4.0853529161403957E-3</v>
      </c>
      <c r="Z22">
        <v>1.8729526127671755E-2</v>
      </c>
      <c r="AA22">
        <v>-1.6771964140972727E-2</v>
      </c>
      <c r="AB22">
        <v>6.3056578764918271E-3</v>
      </c>
      <c r="AC22">
        <v>1.9540988908268157E-2</v>
      </c>
      <c r="AD22">
        <v>1.1389070763822595E-2</v>
      </c>
      <c r="AE22" s="2">
        <v>-4.3933935188291764E-3</v>
      </c>
      <c r="AF22">
        <v>4.5836568621718497E-2</v>
      </c>
      <c r="AG22">
        <v>5.4949090151804963E-2</v>
      </c>
      <c r="AH22">
        <v>3.2795103078282165E-2</v>
      </c>
      <c r="AI22">
        <v>3.8483463795127168E-2</v>
      </c>
      <c r="AJ22">
        <v>5.3257891217239707E-2</v>
      </c>
      <c r="AK22">
        <v>-1.1942198613157954E-2</v>
      </c>
      <c r="AL22">
        <v>1.2040789207225551E-2</v>
      </c>
      <c r="AM22">
        <v>5.651897318938684E-2</v>
      </c>
      <c r="AN22">
        <v>3.1318590826247744E-2</v>
      </c>
      <c r="AO22">
        <v>3.4945638571741218E-2</v>
      </c>
      <c r="AP22">
        <v>5.7584911506515936E-2</v>
      </c>
      <c r="AQ22">
        <v>1.4949105321914775E-2</v>
      </c>
      <c r="AR22">
        <v>1.9659249913588472E-2</v>
      </c>
      <c r="AS22">
        <v>-1.0409143754939973E-2</v>
      </c>
      <c r="AT22">
        <v>4.4106664131988306E-2</v>
      </c>
      <c r="AU22">
        <v>-3.0375793968055471E-2</v>
      </c>
      <c r="AV22">
        <v>-7.8929267963735554E-3</v>
      </c>
      <c r="AW22">
        <v>6.9100356922722501E-3</v>
      </c>
      <c r="AX22">
        <v>-1.1474224719712227E-2</v>
      </c>
      <c r="AY22">
        <v>9.7467426780941634E-3</v>
      </c>
      <c r="AZ22">
        <v>2.9253587184462911E-2</v>
      </c>
    </row>
    <row r="23" spans="1:52" x14ac:dyDescent="0.25">
      <c r="A23">
        <v>3.7591739125899228E-2</v>
      </c>
      <c r="B23">
        <v>-1.7919434086733681E-2</v>
      </c>
      <c r="C23">
        <v>2.5166162643179241E-2</v>
      </c>
      <c r="D23">
        <v>5.0835544694873058E-2</v>
      </c>
      <c r="E23">
        <v>3.5861098099133369E-2</v>
      </c>
      <c r="F23">
        <v>6.6149824767783735E-2</v>
      </c>
      <c r="G23">
        <v>2.0332914866247843E-3</v>
      </c>
      <c r="H23">
        <v>-7.3483301189731639E-3</v>
      </c>
      <c r="I23">
        <v>-1.2989701475475046E-2</v>
      </c>
      <c r="J23">
        <v>-5.8627511270601977E-3</v>
      </c>
      <c r="K23">
        <v>-9.2206824702247021E-3</v>
      </c>
      <c r="L23">
        <v>-1.5957808106892685E-3</v>
      </c>
      <c r="M23">
        <v>2.2693474340835039E-2</v>
      </c>
      <c r="N23">
        <v>-2.3088714461552058E-3</v>
      </c>
      <c r="O23">
        <v>8.8445510997576353E-3</v>
      </c>
      <c r="P23">
        <v>6.1768182751575744E-4</v>
      </c>
      <c r="Q23">
        <v>4.9742720913705321E-4</v>
      </c>
      <c r="R23">
        <v>3.8005586749550978E-3</v>
      </c>
      <c r="S23">
        <v>1.827220102401305E-2</v>
      </c>
      <c r="T23">
        <v>2.0531791650192199E-2</v>
      </c>
      <c r="U23" s="2">
        <v>1.4339894823981012E-2</v>
      </c>
      <c r="V23">
        <v>-8.877829305303622E-5</v>
      </c>
      <c r="W23">
        <v>-6.2673170309485177E-3</v>
      </c>
      <c r="X23">
        <v>6.291938867270413E-3</v>
      </c>
      <c r="Y23">
        <v>5.446691800298018E-3</v>
      </c>
      <c r="Z23">
        <v>1.6208797368444182E-2</v>
      </c>
      <c r="AA23">
        <v>-1.9049422150897059E-2</v>
      </c>
      <c r="AB23">
        <v>-1.3392193678714067E-3</v>
      </c>
      <c r="AC23">
        <v>2.0612979225459703E-2</v>
      </c>
      <c r="AD23">
        <v>1.4745010345540136E-2</v>
      </c>
      <c r="AE23" s="2">
        <v>3.6599523275679729E-3</v>
      </c>
      <c r="AF23">
        <v>4.5246257943109373E-2</v>
      </c>
      <c r="AG23">
        <v>5.593787171320258E-2</v>
      </c>
      <c r="AH23">
        <v>3.3792685071379072E-2</v>
      </c>
      <c r="AI23">
        <v>3.8144402750380932E-2</v>
      </c>
      <c r="AJ23">
        <v>5.2274364754246162E-2</v>
      </c>
      <c r="AK23">
        <v>-1.3684498590863599E-2</v>
      </c>
      <c r="AL23">
        <v>9.6910776810930355E-3</v>
      </c>
      <c r="AM23">
        <v>6.1974254710532924E-2</v>
      </c>
      <c r="AN23">
        <v>3.7507759153403306E-2</v>
      </c>
      <c r="AO23">
        <v>3.4181739875773345E-2</v>
      </c>
      <c r="AP23">
        <v>5.7290607886920288E-2</v>
      </c>
      <c r="AQ23">
        <v>9.2665412797777562E-3</v>
      </c>
      <c r="AR23">
        <v>1.9904645342126159E-2</v>
      </c>
      <c r="AS23">
        <v>-9.4173847728865282E-3</v>
      </c>
      <c r="AT23">
        <v>4.7160921433348324E-2</v>
      </c>
      <c r="AU23">
        <v>-2.5705883289527054E-2</v>
      </c>
      <c r="AV23">
        <v>-4.9772198504526802E-3</v>
      </c>
      <c r="AW23">
        <v>6.525505370593686E-3</v>
      </c>
      <c r="AX23">
        <v>-1.1982790366302775E-2</v>
      </c>
      <c r="AY23">
        <v>8.3423649439319392E-3</v>
      </c>
      <c r="AZ23">
        <v>2.7220048980181127E-2</v>
      </c>
    </row>
    <row r="24" spans="1:52" x14ac:dyDescent="0.25">
      <c r="A24">
        <v>3.5449340231856315E-2</v>
      </c>
      <c r="B24">
        <v>-2.0422883669130556E-2</v>
      </c>
      <c r="C24">
        <v>2.2978438599413672E-2</v>
      </c>
      <c r="D24">
        <v>5.040758532236192E-2</v>
      </c>
      <c r="E24">
        <v>3.0088070490619154E-2</v>
      </c>
      <c r="F24">
        <v>6.1910984576270985E-2</v>
      </c>
      <c r="G24">
        <v>6.2081533775607586E-4</v>
      </c>
      <c r="H24">
        <v>-8.108477221656224E-3</v>
      </c>
      <c r="I24">
        <v>-1.9605409246586346E-2</v>
      </c>
      <c r="J24">
        <v>-7.0155483779036311E-3</v>
      </c>
      <c r="K24">
        <v>-7.6956168380204019E-3</v>
      </c>
      <c r="L24">
        <v>8.430811536813361E-3</v>
      </c>
      <c r="M24">
        <v>3.0929702554177232E-2</v>
      </c>
      <c r="N24">
        <v>-2.4292397073070039E-3</v>
      </c>
      <c r="O24">
        <v>9.1235028686939956E-3</v>
      </c>
      <c r="P24">
        <v>2.6352438499774337E-3</v>
      </c>
      <c r="Q24">
        <v>1.1611364790759721E-3</v>
      </c>
      <c r="R24">
        <v>-1.0661111046393113E-3</v>
      </c>
      <c r="S24">
        <v>1.8981780416780353E-2</v>
      </c>
      <c r="T24">
        <v>2.5004077902497139E-2</v>
      </c>
      <c r="U24" s="2">
        <v>1.7973439823384611E-2</v>
      </c>
      <c r="V24">
        <v>-3.0624209041810045E-3</v>
      </c>
      <c r="W24">
        <v>-8.2322407796534634E-3</v>
      </c>
      <c r="X24">
        <v>6.5192113246104562E-3</v>
      </c>
      <c r="Y24">
        <v>4.4612768488308599E-3</v>
      </c>
      <c r="Z24">
        <v>1.7829317335569948E-2</v>
      </c>
      <c r="AA24">
        <v>-1.9931318409833754E-2</v>
      </c>
      <c r="AB24">
        <v>6.0004348415431813E-3</v>
      </c>
      <c r="AC24">
        <v>1.5260552364299955E-2</v>
      </c>
      <c r="AD24">
        <v>1.6987067683974968E-2</v>
      </c>
      <c r="AE24" s="2">
        <v>9.1763865635232037E-3</v>
      </c>
      <c r="AF24">
        <v>4.4285264227641771E-2</v>
      </c>
      <c r="AG24">
        <v>5.5247900744471966E-2</v>
      </c>
      <c r="AH24">
        <v>3.2734178560093294E-2</v>
      </c>
      <c r="AI24">
        <v>3.8539329826375479E-2</v>
      </c>
      <c r="AJ24">
        <v>5.4078163900068303E-2</v>
      </c>
      <c r="AK24">
        <v>-1.2080166504154079E-2</v>
      </c>
      <c r="AL24">
        <v>1.5540125979999849E-2</v>
      </c>
      <c r="AM24">
        <v>7.3887528776616418E-2</v>
      </c>
      <c r="AN24">
        <v>4.3413219427436096E-2</v>
      </c>
      <c r="AO24">
        <v>3.7555886639927767E-2</v>
      </c>
      <c r="AP24">
        <v>5.7354784535735538E-2</v>
      </c>
      <c r="AQ24">
        <v>1.1286055337508928E-2</v>
      </c>
      <c r="AR24">
        <v>2.3872904726289289E-2</v>
      </c>
      <c r="AS24">
        <v>-8.5928868166507914E-3</v>
      </c>
      <c r="AT24">
        <v>4.6277371254116552E-2</v>
      </c>
      <c r="AU24">
        <v>-2.7797172726818135E-2</v>
      </c>
      <c r="AV24">
        <v>-2.7681865652131941E-3</v>
      </c>
      <c r="AW24">
        <v>9.2164759438491724E-3</v>
      </c>
      <c r="AX24">
        <v>-9.493277107984182E-3</v>
      </c>
      <c r="AY24">
        <v>1.0633527184324192E-2</v>
      </c>
      <c r="AZ24">
        <v>2.9330907940179229E-2</v>
      </c>
    </row>
    <row r="25" spans="1:52" x14ac:dyDescent="0.25">
      <c r="A25">
        <v>3.9008088425215054E-2</v>
      </c>
      <c r="B25">
        <v>-1.692344690966863E-2</v>
      </c>
      <c r="C25">
        <v>2.8795424242946337E-2</v>
      </c>
      <c r="D25">
        <v>5.2016975671283543E-2</v>
      </c>
      <c r="E25">
        <v>3.0950606472733587E-2</v>
      </c>
      <c r="F25">
        <v>6.2533958051639332E-2</v>
      </c>
      <c r="G25">
        <v>-2.2026023976161359E-4</v>
      </c>
      <c r="H25">
        <v>-7.9577203850925825E-3</v>
      </c>
      <c r="I25">
        <v>-2.2986182615057138E-2</v>
      </c>
      <c r="J25">
        <v>-6.3637702975015793E-3</v>
      </c>
      <c r="K25">
        <v>-5.189711492887366E-3</v>
      </c>
      <c r="L25">
        <v>3.7615776060044791E-3</v>
      </c>
      <c r="M25">
        <v>2.5591367295734222E-2</v>
      </c>
      <c r="N25">
        <v>-9.478604328340275E-3</v>
      </c>
      <c r="O25">
        <v>7.252584935351112E-3</v>
      </c>
      <c r="P25">
        <v>-2.6480300434152488E-3</v>
      </c>
      <c r="Q25">
        <v>-5.4749622265647963E-3</v>
      </c>
      <c r="R25">
        <v>-3.2360807726199477E-3</v>
      </c>
      <c r="S25">
        <v>1.2966685228965782E-2</v>
      </c>
      <c r="T25">
        <v>2.1138107682040056E-2</v>
      </c>
      <c r="U25" s="2">
        <v>1.6495325255458743E-2</v>
      </c>
      <c r="V25">
        <v>-4.6047721629425423E-3</v>
      </c>
      <c r="W25">
        <v>-9.7731286889191291E-3</v>
      </c>
      <c r="X25">
        <v>4.24725926512751E-3</v>
      </c>
      <c r="Y25">
        <v>5.0813642735915735E-4</v>
      </c>
      <c r="Z25">
        <v>1.4370691001326855E-2</v>
      </c>
      <c r="AA25">
        <v>-2.2008339469385404E-2</v>
      </c>
      <c r="AB25">
        <v>1.8172621025444834E-2</v>
      </c>
      <c r="AC25">
        <v>1.6841386862862986E-2</v>
      </c>
      <c r="AD25">
        <v>1.4608856055083564E-2</v>
      </c>
      <c r="AE25" s="2">
        <v>8.5368363667744761E-3</v>
      </c>
      <c r="AF25">
        <v>4.5796986422551283E-2</v>
      </c>
      <c r="AG25">
        <v>5.6276237404640161E-2</v>
      </c>
      <c r="AH25">
        <v>3.1802636982464758E-2</v>
      </c>
      <c r="AI25">
        <v>4.0848713213772259E-2</v>
      </c>
      <c r="AJ25">
        <v>5.6870164991777161E-2</v>
      </c>
      <c r="AK25">
        <v>-1.0178219167060793E-2</v>
      </c>
      <c r="AL25">
        <v>1.7076453965504289E-2</v>
      </c>
      <c r="AM25">
        <v>8.175390353445422E-2</v>
      </c>
      <c r="AN25">
        <v>4.473449743146346E-2</v>
      </c>
      <c r="AO25">
        <v>4.0701148428622644E-2</v>
      </c>
      <c r="AP25">
        <v>5.579253807496961E-2</v>
      </c>
      <c r="AQ25">
        <v>1.0156197333477515E-2</v>
      </c>
      <c r="AR25">
        <v>2.9210426985510018E-2</v>
      </c>
      <c r="AS25">
        <v>-9.5714874940731852E-3</v>
      </c>
      <c r="AT25">
        <v>4.5472992054356995E-2</v>
      </c>
      <c r="AU25">
        <v>-2.3889378264739733E-2</v>
      </c>
      <c r="AV25">
        <v>2.3819159008956264E-3</v>
      </c>
      <c r="AW25">
        <v>7.1310325667566571E-3</v>
      </c>
      <c r="AX25">
        <v>-1.1975806363677613E-2</v>
      </c>
      <c r="AY25">
        <v>8.4264423215191526E-3</v>
      </c>
      <c r="AZ25">
        <v>2.666424876398708E-2</v>
      </c>
    </row>
    <row r="26" spans="1:52" x14ac:dyDescent="0.25">
      <c r="A26">
        <v>4.2401564513620017E-2</v>
      </c>
      <c r="B26">
        <v>-4.4868188604603489E-3</v>
      </c>
      <c r="C26">
        <v>3.5586667038028576E-2</v>
      </c>
      <c r="D26">
        <v>6.3359488151052024E-2</v>
      </c>
      <c r="E26">
        <v>3.7260700247081065E-2</v>
      </c>
      <c r="F26">
        <v>6.6398415990102183E-2</v>
      </c>
      <c r="G26">
        <v>7.9509341157400239E-4</v>
      </c>
      <c r="H26">
        <v>-7.2644942049883187E-3</v>
      </c>
      <c r="I26">
        <v>-2.742390816666106E-2</v>
      </c>
      <c r="J26">
        <v>-5.8678951891356071E-3</v>
      </c>
      <c r="K26">
        <v>-2.3736586625766566E-3</v>
      </c>
      <c r="L26">
        <v>4.0087338554074259E-3</v>
      </c>
      <c r="M26">
        <v>2.5488627965661603E-2</v>
      </c>
      <c r="N26">
        <v>-9.2726122792168852E-3</v>
      </c>
      <c r="O26">
        <v>6.6575166691813454E-3</v>
      </c>
      <c r="P26">
        <v>-4.2170940133033881E-3</v>
      </c>
      <c r="Q26">
        <v>-7.492721115556736E-3</v>
      </c>
      <c r="R26">
        <v>-1.9045209556782488E-3</v>
      </c>
      <c r="S26">
        <v>1.2431891341898265E-2</v>
      </c>
      <c r="T26">
        <v>2.1297946976836221E-2</v>
      </c>
      <c r="U26" s="2">
        <v>1.4418598916802455E-2</v>
      </c>
      <c r="V26">
        <v>-1.3781382129566401E-2</v>
      </c>
      <c r="W26">
        <v>-1.3023668286250659E-2</v>
      </c>
      <c r="X26">
        <v>3.0329551947283926E-3</v>
      </c>
      <c r="Y26">
        <v>-7.9466314200574376E-3</v>
      </c>
      <c r="Z26">
        <v>1.2719191921629605E-2</v>
      </c>
      <c r="AA26">
        <v>-2.7029655259237881E-2</v>
      </c>
      <c r="AB26">
        <v>2.432807491654437E-2</v>
      </c>
      <c r="AC26">
        <v>1.9613473339403362E-2</v>
      </c>
      <c r="AD26">
        <v>1.6380539991521132E-2</v>
      </c>
      <c r="AE26" s="2">
        <v>6.1630090945181378E-3</v>
      </c>
      <c r="AF26">
        <v>4.2867117220359935E-2</v>
      </c>
      <c r="AG26">
        <v>5.5047921124035393E-2</v>
      </c>
      <c r="AH26">
        <v>3.1031814400545279E-2</v>
      </c>
      <c r="AI26">
        <v>4.2153102836184217E-2</v>
      </c>
      <c r="AJ26">
        <v>5.973418290213986E-2</v>
      </c>
      <c r="AK26">
        <v>-1.0723657512670707E-2</v>
      </c>
      <c r="AL26">
        <v>1.6422641480325521E-2</v>
      </c>
      <c r="AM26">
        <v>7.8823601641398483E-2</v>
      </c>
      <c r="AN26">
        <v>4.2780224482987815E-2</v>
      </c>
      <c r="AO26">
        <v>4.2981741044740993E-2</v>
      </c>
      <c r="AP26">
        <v>5.5869920426290513E-2</v>
      </c>
      <c r="AQ26">
        <v>1.5233855007677464E-2</v>
      </c>
      <c r="AR26">
        <v>3.1552537789283762E-2</v>
      </c>
      <c r="AS26">
        <v>-1.5677532564570492E-2</v>
      </c>
      <c r="AT26">
        <v>4.3225804469981283E-2</v>
      </c>
      <c r="AU26">
        <v>-1.9558168363103673E-2</v>
      </c>
      <c r="AV26">
        <v>5.2536329729957884E-3</v>
      </c>
      <c r="AW26">
        <v>1.1197569146744631E-2</v>
      </c>
      <c r="AX26">
        <v>-1.1135648201890131E-2</v>
      </c>
      <c r="AY26">
        <v>9.4539517142901049E-3</v>
      </c>
      <c r="AZ26">
        <v>3.0594280130445076E-2</v>
      </c>
    </row>
    <row r="27" spans="1:52" x14ac:dyDescent="0.25">
      <c r="A27">
        <v>3.763139647847772E-2</v>
      </c>
      <c r="B27">
        <v>-3.3162517820317285E-3</v>
      </c>
      <c r="C27">
        <v>3.8041092427467824E-2</v>
      </c>
      <c r="D27">
        <v>6.4713753796901585E-2</v>
      </c>
      <c r="E27">
        <v>3.9346657443162167E-2</v>
      </c>
      <c r="F27">
        <v>6.2877824117591255E-2</v>
      </c>
      <c r="G27">
        <v>-7.1028682141652429E-4</v>
      </c>
      <c r="H27">
        <v>-8.3092566741134796E-3</v>
      </c>
      <c r="I27">
        <v>-3.4669321976891508E-2</v>
      </c>
      <c r="J27">
        <v>-8.2114828496678439E-3</v>
      </c>
      <c r="K27">
        <v>-4.5651952423347427E-3</v>
      </c>
      <c r="L27">
        <v>-5.3596426146367256E-3</v>
      </c>
      <c r="M27">
        <v>1.5197653725152777E-2</v>
      </c>
      <c r="N27">
        <v>-1.7240479061701935E-2</v>
      </c>
      <c r="O27">
        <v>7.0629735695191473E-3</v>
      </c>
      <c r="P27">
        <v>-1.0067054751642707E-2</v>
      </c>
      <c r="Q27">
        <v>-1.259302891969831E-2</v>
      </c>
      <c r="R27">
        <v>-2.1279572279185054E-3</v>
      </c>
      <c r="S27">
        <v>7.7945278509118773E-3</v>
      </c>
      <c r="T27">
        <v>1.833163121939229E-2</v>
      </c>
      <c r="U27" s="2">
        <v>1.2886147811771109E-2</v>
      </c>
      <c r="V27">
        <v>-1.3390135552725788E-2</v>
      </c>
      <c r="W27">
        <v>-1.4646719679204693E-2</v>
      </c>
      <c r="X27">
        <v>1.5534607223256695E-3</v>
      </c>
      <c r="Y27">
        <v>-6.8712628111731854E-3</v>
      </c>
      <c r="Z27">
        <v>1.1501553374626822E-2</v>
      </c>
      <c r="AA27">
        <v>-2.7960456920262888E-2</v>
      </c>
      <c r="AB27">
        <v>2.6391431226714682E-2</v>
      </c>
      <c r="AC27">
        <v>2.386916597482611E-2</v>
      </c>
      <c r="AD27">
        <v>2.4391690629851699E-2</v>
      </c>
      <c r="AE27" s="2">
        <v>4.5834420878089598E-3</v>
      </c>
      <c r="AF27">
        <v>4.5094783865324388E-2</v>
      </c>
      <c r="AG27">
        <v>5.451488772095045E-2</v>
      </c>
      <c r="AH27">
        <v>3.1805287837548726E-2</v>
      </c>
      <c r="AI27">
        <v>4.231423466357629E-2</v>
      </c>
      <c r="AJ27">
        <v>6.0391527791629658E-2</v>
      </c>
      <c r="AK27">
        <v>-1.0544165358115389E-2</v>
      </c>
      <c r="AL27">
        <v>1.2670045320541007E-2</v>
      </c>
      <c r="AM27">
        <v>8.0498531170544313E-2</v>
      </c>
      <c r="AN27">
        <v>4.0372452227775801E-2</v>
      </c>
      <c r="AO27">
        <v>4.5635116949775734E-2</v>
      </c>
      <c r="AP27">
        <v>5.367705585737733E-2</v>
      </c>
      <c r="AQ27">
        <v>1.2802042004682174E-2</v>
      </c>
      <c r="AR27">
        <v>2.683011566313967E-2</v>
      </c>
      <c r="AS27">
        <v>-1.9130255116754348E-2</v>
      </c>
      <c r="AT27">
        <v>3.8459072505563061E-2</v>
      </c>
      <c r="AU27">
        <v>-1.0383339493021813E-2</v>
      </c>
      <c r="AV27">
        <v>4.278982246598788E-3</v>
      </c>
      <c r="AW27">
        <v>1.4918289740741705E-2</v>
      </c>
      <c r="AX27">
        <v>-9.6761523917057914E-3</v>
      </c>
      <c r="AY27">
        <v>1.0049105187051287E-2</v>
      </c>
      <c r="AZ27">
        <v>3.1394175196672133E-2</v>
      </c>
    </row>
    <row r="28" spans="1:52" x14ac:dyDescent="0.25">
      <c r="A28">
        <v>2.6150582644030935E-2</v>
      </c>
      <c r="B28">
        <v>-1.1817670117799045E-2</v>
      </c>
      <c r="C28">
        <v>3.0363166074508664E-2</v>
      </c>
      <c r="D28">
        <v>6.0226719671281272E-2</v>
      </c>
      <c r="E28">
        <v>3.2254687037995465E-2</v>
      </c>
      <c r="F28">
        <v>5.4903362377350245E-2</v>
      </c>
      <c r="G28">
        <v>2.7577428026750389E-3</v>
      </c>
      <c r="H28">
        <v>-7.6886455737613041E-3</v>
      </c>
      <c r="I28">
        <v>-4.3188755938567906E-2</v>
      </c>
      <c r="J28">
        <v>-9.3934598173695313E-3</v>
      </c>
      <c r="K28">
        <v>-6.7613581823340293E-3</v>
      </c>
      <c r="L28">
        <v>-5.4328148695542222E-3</v>
      </c>
      <c r="M28">
        <v>1.1550996398711122E-2</v>
      </c>
      <c r="N28">
        <v>-1.3574914270142492E-2</v>
      </c>
      <c r="O28">
        <v>9.8081257641672026E-3</v>
      </c>
      <c r="P28">
        <v>-8.3481328326369727E-3</v>
      </c>
      <c r="Q28">
        <v>-1.1709544608768056E-2</v>
      </c>
      <c r="R28">
        <v>-3.3738051960828198E-3</v>
      </c>
      <c r="S28">
        <v>7.22820057209123E-3</v>
      </c>
      <c r="T28">
        <v>2.249405821906833E-2</v>
      </c>
      <c r="U28" s="2">
        <v>1.3428292837572563E-2</v>
      </c>
      <c r="V28">
        <v>-2.0415262044680409E-2</v>
      </c>
      <c r="W28">
        <v>-1.4611404607865355E-2</v>
      </c>
      <c r="X28">
        <v>4.8847995943851093E-3</v>
      </c>
      <c r="Y28">
        <v>-6.9915509037230504E-3</v>
      </c>
      <c r="Z28">
        <v>7.921594618949793E-3</v>
      </c>
      <c r="AA28">
        <v>-2.9655353057559185E-2</v>
      </c>
      <c r="AB28">
        <v>2.4944202741845591E-2</v>
      </c>
      <c r="AC28">
        <v>2.9202786622992936E-2</v>
      </c>
      <c r="AD28">
        <v>3.5951832403511477E-2</v>
      </c>
      <c r="AE28" s="2">
        <v>5.4873901364962908E-3</v>
      </c>
      <c r="AF28">
        <v>4.4147490444424037E-2</v>
      </c>
      <c r="AG28">
        <v>5.7279084853595494E-2</v>
      </c>
      <c r="AH28">
        <v>3.6361825173753304E-2</v>
      </c>
      <c r="AI28">
        <v>3.8771960745372716E-2</v>
      </c>
      <c r="AJ28">
        <v>5.8189490954427971E-2</v>
      </c>
      <c r="AK28">
        <v>-1.0884679733720469E-2</v>
      </c>
      <c r="AL28">
        <v>1.3015202786658651E-2</v>
      </c>
      <c r="AM28">
        <v>8.6500106216025094E-2</v>
      </c>
      <c r="AN28">
        <v>4.3866558151407144E-2</v>
      </c>
      <c r="AO28">
        <v>4.6154170840556445E-2</v>
      </c>
      <c r="AP28">
        <v>5.5759351550526561E-2</v>
      </c>
      <c r="AQ28">
        <v>1.9470398963404533E-2</v>
      </c>
      <c r="AR28">
        <v>2.7648160339133351E-2</v>
      </c>
      <c r="AS28">
        <v>-2.0391649832376853E-2</v>
      </c>
      <c r="AT28">
        <v>3.9687487277348166E-2</v>
      </c>
      <c r="AU28">
        <v>-1.8589930651803362E-2</v>
      </c>
      <c r="AV28">
        <v>-1.405440789354253E-4</v>
      </c>
      <c r="AW28">
        <v>1.7769982252691122E-2</v>
      </c>
      <c r="AX28">
        <v>-7.0719826475253373E-3</v>
      </c>
      <c r="AY28">
        <v>1.2373856591766416E-2</v>
      </c>
      <c r="AZ28">
        <v>3.0821610647681255E-2</v>
      </c>
    </row>
    <row r="29" spans="1:52" x14ac:dyDescent="0.25">
      <c r="A29">
        <v>2.0386666965417057E-2</v>
      </c>
      <c r="B29">
        <v>-2.6961288296327313E-2</v>
      </c>
      <c r="C29">
        <v>2.2275020819016132E-2</v>
      </c>
      <c r="D29">
        <v>5.1347024471490393E-2</v>
      </c>
      <c r="E29">
        <v>2.2818982815944105E-2</v>
      </c>
      <c r="F29">
        <v>4.4185874950089847E-2</v>
      </c>
      <c r="G29">
        <v>-1.9384614615436636E-3</v>
      </c>
      <c r="H29">
        <v>-1.109669204886604E-2</v>
      </c>
      <c r="I29">
        <v>-5.2385012671913901E-2</v>
      </c>
      <c r="J29">
        <v>-1.5717502630001316E-2</v>
      </c>
      <c r="K29">
        <v>-1.1634456297754997E-2</v>
      </c>
      <c r="L29">
        <v>-3.0365978381549103E-3</v>
      </c>
      <c r="M29">
        <v>1.4309472513046064E-2</v>
      </c>
      <c r="N29">
        <v>-1.6494777362420592E-2</v>
      </c>
      <c r="O29">
        <v>1.3541749713084831E-2</v>
      </c>
      <c r="P29">
        <v>-8.6629397994141977E-3</v>
      </c>
      <c r="Q29">
        <v>-9.8491681560444484E-3</v>
      </c>
      <c r="R29">
        <v>-9.4813828695649773E-3</v>
      </c>
      <c r="S29">
        <v>5.751328053858874E-3</v>
      </c>
      <c r="T29">
        <v>2.5803560788895643E-2</v>
      </c>
      <c r="U29" s="2">
        <v>1.6488446206768051E-2</v>
      </c>
      <c r="V29">
        <v>-1.9826942563616612E-2</v>
      </c>
      <c r="W29">
        <v>-1.2599832591732998E-2</v>
      </c>
      <c r="X29">
        <v>6.8981687440125925E-3</v>
      </c>
      <c r="Y29">
        <v>-2.1766253524768291E-3</v>
      </c>
      <c r="Z29">
        <v>1.1893959316648122E-2</v>
      </c>
      <c r="AA29">
        <v>-2.6068489647599925E-2</v>
      </c>
      <c r="AB29">
        <v>2.9239371831763946E-2</v>
      </c>
      <c r="AC29">
        <v>3.1420012577265018E-2</v>
      </c>
      <c r="AD29">
        <v>3.6054572780055139E-2</v>
      </c>
      <c r="AE29" s="2">
        <v>3.284443609116438E-3</v>
      </c>
      <c r="AF29">
        <v>4.8940643455807113E-2</v>
      </c>
      <c r="AG29">
        <v>5.6990817618322906E-2</v>
      </c>
      <c r="AH29">
        <v>3.9198529354314803E-2</v>
      </c>
      <c r="AI29">
        <v>3.6512427386210917E-2</v>
      </c>
      <c r="AJ29">
        <v>5.5600172833217609E-2</v>
      </c>
      <c r="AK29">
        <v>-9.2143835740942318E-3</v>
      </c>
      <c r="AL29">
        <v>1.7349826364999914E-2</v>
      </c>
      <c r="AM29">
        <v>8.7734259632268524E-2</v>
      </c>
      <c r="AN29">
        <v>4.6884735680069282E-2</v>
      </c>
      <c r="AO29">
        <v>4.8933143769971536E-2</v>
      </c>
      <c r="AP29">
        <v>5.6856474606662905E-2</v>
      </c>
      <c r="AQ29">
        <v>2.0133005882215449E-2</v>
      </c>
      <c r="AR29">
        <v>2.7892157432225916E-2</v>
      </c>
      <c r="AS29">
        <v>-1.5722075322000994E-2</v>
      </c>
      <c r="AT29">
        <v>3.9675324173526337E-2</v>
      </c>
      <c r="AU29">
        <v>-1.5300799361636412E-2</v>
      </c>
      <c r="AV29">
        <v>-1.5212248020610186E-3</v>
      </c>
      <c r="AW29">
        <v>1.7544478213712449E-2</v>
      </c>
      <c r="AX29">
        <v>-7.0222186984906067E-3</v>
      </c>
      <c r="AY29">
        <v>1.3920857341293344E-2</v>
      </c>
      <c r="AZ29">
        <v>2.9911261844945213E-2</v>
      </c>
    </row>
    <row r="30" spans="1:52" x14ac:dyDescent="0.25">
      <c r="A30">
        <v>1.5984125482048039E-2</v>
      </c>
      <c r="B30">
        <v>-3.4642468640598806E-2</v>
      </c>
      <c r="C30">
        <v>1.7258409201887731E-2</v>
      </c>
      <c r="D30">
        <v>4.5953951747976098E-2</v>
      </c>
      <c r="E30">
        <v>1.5593354660055651E-2</v>
      </c>
      <c r="F30">
        <v>3.68110475657294E-2</v>
      </c>
      <c r="G30">
        <v>1.2364140035073389E-3</v>
      </c>
      <c r="H30">
        <v>-8.9980600696066091E-3</v>
      </c>
      <c r="I30">
        <v>-5.3035669689832192E-2</v>
      </c>
      <c r="J30">
        <v>-1.3595039820366559E-2</v>
      </c>
      <c r="K30">
        <v>-1.1478936332408249E-2</v>
      </c>
      <c r="L30">
        <v>-4.4660380614256947E-3</v>
      </c>
      <c r="M30">
        <v>1.304872443431594E-2</v>
      </c>
      <c r="N30">
        <v>-1.0548375472317515E-2</v>
      </c>
      <c r="O30">
        <v>1.6342464231860376E-2</v>
      </c>
      <c r="P30">
        <v>-6.1935580454212831E-3</v>
      </c>
      <c r="Q30">
        <v>-6.6904963324471217E-3</v>
      </c>
      <c r="R30">
        <v>-9.96383099054572E-3</v>
      </c>
      <c r="S30">
        <v>7.080720299037677E-3</v>
      </c>
      <c r="T30">
        <v>2.7300931701716498E-2</v>
      </c>
      <c r="U30" s="2">
        <v>1.5962332457300728E-2</v>
      </c>
      <c r="V30">
        <v>-2.3400405892102478E-2</v>
      </c>
      <c r="W30">
        <v>-1.0199213206082726E-2</v>
      </c>
      <c r="X30">
        <v>9.385169572152189E-3</v>
      </c>
      <c r="Y30">
        <v>-3.5431647397460033E-3</v>
      </c>
      <c r="Z30">
        <v>1.034776777976304E-2</v>
      </c>
      <c r="AA30">
        <v>-2.6200711805654097E-2</v>
      </c>
      <c r="AB30">
        <v>2.7509734967607377E-2</v>
      </c>
      <c r="AC30">
        <v>3.1322980356541567E-2</v>
      </c>
      <c r="AD30">
        <v>3.3970996648762332E-2</v>
      </c>
      <c r="AE30" s="2">
        <v>3.4943361490949506E-3</v>
      </c>
      <c r="AF30">
        <v>5.0244757627320891E-2</v>
      </c>
      <c r="AG30">
        <v>5.8339262795411038E-2</v>
      </c>
      <c r="AH30">
        <v>4.3476166970306207E-2</v>
      </c>
      <c r="AI30">
        <v>3.6780914585379784E-2</v>
      </c>
      <c r="AJ30">
        <v>5.2668695086208334E-2</v>
      </c>
      <c r="AK30">
        <v>-9.3405097175291458E-3</v>
      </c>
      <c r="AL30">
        <v>1.8301105377725984E-2</v>
      </c>
      <c r="AM30">
        <v>9.0019048056671297E-2</v>
      </c>
      <c r="AN30">
        <v>4.9953510672568098E-2</v>
      </c>
      <c r="AO30">
        <v>4.8161979341411719E-2</v>
      </c>
      <c r="AP30">
        <v>5.8199044517506918E-2</v>
      </c>
      <c r="AQ30">
        <v>2.1055248080078692E-2</v>
      </c>
      <c r="AR30">
        <v>2.6018662209845597E-2</v>
      </c>
      <c r="AS30">
        <v>-1.4791958012469613E-2</v>
      </c>
      <c r="AT30">
        <v>4.2379305770373778E-2</v>
      </c>
      <c r="AU30">
        <v>-2.1217816020012988E-2</v>
      </c>
      <c r="AV30">
        <v>8.8922232349644117E-4</v>
      </c>
      <c r="AW30">
        <v>1.904124499417166E-2</v>
      </c>
      <c r="AX30">
        <v>-6.422849118935329E-3</v>
      </c>
      <c r="AY30">
        <v>1.5091317834418616E-2</v>
      </c>
      <c r="AZ30">
        <v>2.9157306508852586E-2</v>
      </c>
    </row>
    <row r="31" spans="1:52" x14ac:dyDescent="0.25">
      <c r="A31">
        <v>2.1651301553542279E-2</v>
      </c>
      <c r="B31">
        <v>-3.7235164342106532E-2</v>
      </c>
      <c r="C31">
        <v>1.7539733118803028E-2</v>
      </c>
      <c r="D31">
        <v>4.9652457327368983E-2</v>
      </c>
      <c r="E31">
        <v>1.7225485154681284E-2</v>
      </c>
      <c r="F31">
        <v>3.5485774822423474E-2</v>
      </c>
      <c r="G31">
        <v>-4.1296845887730084E-3</v>
      </c>
      <c r="H31">
        <v>-1.1632882286684592E-2</v>
      </c>
      <c r="I31">
        <v>-5.5254866812450704E-2</v>
      </c>
      <c r="J31">
        <v>-1.8363609419567797E-2</v>
      </c>
      <c r="K31">
        <v>-1.2951407324724466E-2</v>
      </c>
      <c r="L31">
        <v>7.4723615877843774E-4</v>
      </c>
      <c r="M31">
        <v>1.9857510346244115E-2</v>
      </c>
      <c r="N31">
        <v>-1.5241299423716768E-2</v>
      </c>
      <c r="O31">
        <v>1.8316133165429006E-2</v>
      </c>
      <c r="P31">
        <v>-4.6911869581149068E-3</v>
      </c>
      <c r="Q31">
        <v>-2.9739115758802053E-4</v>
      </c>
      <c r="R31">
        <v>-1.7182627780724338E-2</v>
      </c>
      <c r="S31">
        <v>9.6426282644261861E-3</v>
      </c>
      <c r="T31">
        <v>2.6683771344907948E-2</v>
      </c>
      <c r="U31" s="2">
        <v>1.5410437422204184E-2</v>
      </c>
      <c r="V31">
        <v>-2.1575235391320571E-2</v>
      </c>
      <c r="W31">
        <v>-1.1127619522837731E-2</v>
      </c>
      <c r="X31">
        <v>1.0359636310464351E-2</v>
      </c>
      <c r="Y31">
        <v>-1.3603911410873279E-3</v>
      </c>
      <c r="Z31">
        <v>2.0416382175217851E-2</v>
      </c>
      <c r="AA31">
        <v>-2.4283392539751161E-2</v>
      </c>
      <c r="AB31">
        <v>3.2846625606589151E-2</v>
      </c>
      <c r="AC31">
        <v>3.0797240305608327E-2</v>
      </c>
      <c r="AD31">
        <v>2.057009615150986E-2</v>
      </c>
      <c r="AE31" s="2">
        <v>9.6291910541877572E-4</v>
      </c>
      <c r="AF31">
        <v>5.6466013276558778E-2</v>
      </c>
      <c r="AG31">
        <v>5.4667455787113697E-2</v>
      </c>
      <c r="AH31">
        <v>4.198207881662961E-2</v>
      </c>
      <c r="AI31">
        <v>3.9161700028015368E-2</v>
      </c>
      <c r="AJ31">
        <v>5.4983769941959838E-2</v>
      </c>
      <c r="AK31">
        <v>-1.0831662812994271E-2</v>
      </c>
      <c r="AL31">
        <v>1.6693411080010344E-2</v>
      </c>
      <c r="AM31">
        <v>8.7526018780719111E-2</v>
      </c>
      <c r="AN31">
        <v>5.1264024483350948E-2</v>
      </c>
      <c r="AO31">
        <v>5.1742814753819921E-2</v>
      </c>
      <c r="AP31">
        <v>5.9648093074561086E-2</v>
      </c>
      <c r="AQ31">
        <v>2.1012648740231357E-2</v>
      </c>
      <c r="AR31">
        <v>2.9483090365440563E-2</v>
      </c>
      <c r="AS31">
        <v>-1.2450653890043108E-2</v>
      </c>
      <c r="AT31">
        <v>4.2433548387233622E-2</v>
      </c>
      <c r="AU31">
        <v>-1.1145721333861675E-2</v>
      </c>
      <c r="AV31">
        <v>3.7345147957329192E-3</v>
      </c>
      <c r="AW31">
        <v>1.8629775743363317E-2</v>
      </c>
      <c r="AX31">
        <v>-8.3961958845792505E-3</v>
      </c>
      <c r="AY31">
        <v>1.6826283029619894E-2</v>
      </c>
      <c r="AZ31">
        <v>3.1175100080106894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DA34"/>
  <sheetViews>
    <sheetView topLeftCell="CD13" workbookViewId="0">
      <selection activeCell="BT3" sqref="BT3:CN33"/>
    </sheetView>
  </sheetViews>
  <sheetFormatPr defaultRowHeight="15" x14ac:dyDescent="0.25"/>
  <sheetData>
    <row r="2" spans="1:105" x14ac:dyDescent="0.25">
      <c r="A2" t="s">
        <v>5</v>
      </c>
      <c r="B2" t="s">
        <v>5</v>
      </c>
      <c r="C2" t="s">
        <v>5</v>
      </c>
      <c r="D2" t="s">
        <v>5</v>
      </c>
      <c r="E2" t="s">
        <v>5</v>
      </c>
      <c r="F2" t="s">
        <v>5</v>
      </c>
      <c r="G2" t="s">
        <v>5</v>
      </c>
      <c r="H2" s="1" t="s">
        <v>5</v>
      </c>
      <c r="I2" s="1" t="s">
        <v>5</v>
      </c>
      <c r="J2" s="1" t="s">
        <v>5</v>
      </c>
      <c r="K2" s="1" t="s">
        <v>5</v>
      </c>
      <c r="L2" s="1" t="s">
        <v>5</v>
      </c>
      <c r="M2" s="1" t="s">
        <v>5</v>
      </c>
      <c r="N2" s="1" t="s">
        <v>5</v>
      </c>
      <c r="O2" s="1" t="s">
        <v>5</v>
      </c>
      <c r="P2" s="1" t="s">
        <v>5</v>
      </c>
      <c r="Q2" s="1" t="s">
        <v>5</v>
      </c>
      <c r="R2" s="2" t="s">
        <v>5</v>
      </c>
      <c r="S2" s="3" t="s">
        <v>6</v>
      </c>
      <c r="T2" s="3" t="s">
        <v>6</v>
      </c>
      <c r="U2" s="3" t="s">
        <v>6</v>
      </c>
      <c r="V2" s="3" t="s">
        <v>6</v>
      </c>
      <c r="W2" s="3" t="s">
        <v>6</v>
      </c>
      <c r="X2" s="3" t="s">
        <v>6</v>
      </c>
      <c r="Y2" s="4" t="s">
        <v>6</v>
      </c>
      <c r="Z2" s="3" t="s">
        <v>6</v>
      </c>
      <c r="AA2" s="3" t="s">
        <v>6</v>
      </c>
      <c r="AB2" s="3" t="s">
        <v>6</v>
      </c>
      <c r="AC2" s="3" t="s">
        <v>6</v>
      </c>
      <c r="AD2" s="3" t="s">
        <v>6</v>
      </c>
      <c r="AE2" s="3" t="s">
        <v>6</v>
      </c>
      <c r="AF2" s="3" t="s">
        <v>6</v>
      </c>
      <c r="AG2" s="3" t="s">
        <v>6</v>
      </c>
      <c r="AH2" s="3" t="s">
        <v>6</v>
      </c>
      <c r="AI2" s="3" t="s">
        <v>6</v>
      </c>
      <c r="AJ2" s="3" t="s">
        <v>6</v>
      </c>
      <c r="AK2" s="3" t="s">
        <v>6</v>
      </c>
      <c r="AL2" s="3" t="s">
        <v>6</v>
      </c>
      <c r="AM2" s="3" t="s">
        <v>6</v>
      </c>
      <c r="AN2" s="3" t="s">
        <v>2</v>
      </c>
      <c r="AO2" s="3" t="s">
        <v>2</v>
      </c>
      <c r="AP2" s="3" t="s">
        <v>2</v>
      </c>
      <c r="AQ2" s="3" t="s">
        <v>2</v>
      </c>
      <c r="AR2" s="3" t="s">
        <v>2</v>
      </c>
      <c r="AS2" s="3" t="s">
        <v>2</v>
      </c>
      <c r="AT2" s="3" t="s">
        <v>2</v>
      </c>
      <c r="AU2" s="3" t="s">
        <v>2</v>
      </c>
      <c r="AV2" s="3" t="s">
        <v>2</v>
      </c>
      <c r="AW2" s="3" t="s">
        <v>2</v>
      </c>
      <c r="AX2" s="3" t="s">
        <v>2</v>
      </c>
      <c r="AY2" s="3" t="s">
        <v>2</v>
      </c>
      <c r="AZ2" s="3" t="s">
        <v>2</v>
      </c>
      <c r="BB2" t="s">
        <v>5</v>
      </c>
      <c r="BC2" t="s">
        <v>5</v>
      </c>
      <c r="BD2" t="s">
        <v>5</v>
      </c>
      <c r="BE2" t="s">
        <v>5</v>
      </c>
      <c r="BF2" t="s">
        <v>5</v>
      </c>
      <c r="BG2" t="s">
        <v>5</v>
      </c>
      <c r="BH2" t="s">
        <v>5</v>
      </c>
      <c r="BI2" s="1" t="s">
        <v>5</v>
      </c>
      <c r="BJ2" s="1" t="s">
        <v>5</v>
      </c>
      <c r="BK2" s="1" t="s">
        <v>5</v>
      </c>
      <c r="BL2" s="1" t="s">
        <v>5</v>
      </c>
      <c r="BM2" s="1" t="s">
        <v>5</v>
      </c>
      <c r="BN2" s="1" t="s">
        <v>5</v>
      </c>
      <c r="BO2" s="1" t="s">
        <v>5</v>
      </c>
      <c r="BP2" s="1" t="s">
        <v>5</v>
      </c>
      <c r="BQ2" s="1" t="s">
        <v>5</v>
      </c>
      <c r="BR2" s="1" t="s">
        <v>5</v>
      </c>
      <c r="BS2" s="2" t="s">
        <v>5</v>
      </c>
      <c r="BT2" s="3" t="s">
        <v>6</v>
      </c>
      <c r="BU2" s="3" t="s">
        <v>6</v>
      </c>
      <c r="BV2" s="3" t="s">
        <v>6</v>
      </c>
      <c r="BW2" s="3" t="s">
        <v>6</v>
      </c>
      <c r="BX2" s="3" t="s">
        <v>6</v>
      </c>
      <c r="BY2" s="3" t="s">
        <v>6</v>
      </c>
      <c r="BZ2" s="4" t="s">
        <v>6</v>
      </c>
      <c r="CA2" s="3" t="s">
        <v>6</v>
      </c>
      <c r="CB2" s="3" t="s">
        <v>6</v>
      </c>
      <c r="CC2" s="3" t="s">
        <v>6</v>
      </c>
      <c r="CD2" s="3" t="s">
        <v>6</v>
      </c>
      <c r="CE2" s="3" t="s">
        <v>6</v>
      </c>
      <c r="CF2" s="3" t="s">
        <v>6</v>
      </c>
      <c r="CG2" s="3" t="s">
        <v>6</v>
      </c>
      <c r="CH2" s="3" t="s">
        <v>6</v>
      </c>
      <c r="CI2" s="3" t="s">
        <v>6</v>
      </c>
      <c r="CJ2" s="3" t="s">
        <v>6</v>
      </c>
      <c r="CK2" s="3" t="s">
        <v>6</v>
      </c>
      <c r="CL2" s="3" t="s">
        <v>6</v>
      </c>
      <c r="CM2" s="3" t="s">
        <v>6</v>
      </c>
      <c r="CN2" s="3" t="s">
        <v>6</v>
      </c>
      <c r="CO2" s="3" t="s">
        <v>2</v>
      </c>
      <c r="CP2" s="3" t="s">
        <v>2</v>
      </c>
      <c r="CQ2" s="3" t="s">
        <v>2</v>
      </c>
      <c r="CR2" s="3" t="s">
        <v>2</v>
      </c>
      <c r="CS2" s="3" t="s">
        <v>2</v>
      </c>
      <c r="CT2" s="3" t="s">
        <v>2</v>
      </c>
      <c r="CU2" s="3" t="s">
        <v>2</v>
      </c>
      <c r="CV2" s="3" t="s">
        <v>2</v>
      </c>
      <c r="CW2" s="3" t="s">
        <v>2</v>
      </c>
      <c r="CX2" s="3" t="s">
        <v>2</v>
      </c>
      <c r="CY2" s="3" t="s">
        <v>2</v>
      </c>
      <c r="CZ2" s="3" t="s">
        <v>2</v>
      </c>
      <c r="DA2" s="3" t="s">
        <v>2</v>
      </c>
    </row>
    <row r="3" spans="1:105" x14ac:dyDescent="0.25">
      <c r="A3" t="s">
        <v>1</v>
      </c>
      <c r="B3" t="s">
        <v>1</v>
      </c>
      <c r="C3" t="s">
        <v>1</v>
      </c>
      <c r="D3" t="s">
        <v>1</v>
      </c>
      <c r="E3" t="s">
        <v>1</v>
      </c>
      <c r="F3" t="s">
        <v>1</v>
      </c>
      <c r="G3" t="s">
        <v>1</v>
      </c>
      <c r="H3" s="1" t="s">
        <v>1</v>
      </c>
      <c r="I3" s="1" t="s">
        <v>1</v>
      </c>
      <c r="J3" s="1" t="s">
        <v>1</v>
      </c>
      <c r="K3" s="1" t="s">
        <v>1</v>
      </c>
      <c r="L3" s="1" t="s">
        <v>1</v>
      </c>
      <c r="M3" s="1" t="s">
        <v>1</v>
      </c>
      <c r="N3" s="1" t="s">
        <v>1</v>
      </c>
      <c r="O3" s="1" t="s">
        <v>1</v>
      </c>
      <c r="P3" s="1" t="s">
        <v>1</v>
      </c>
      <c r="Q3" s="1" t="s">
        <v>1</v>
      </c>
      <c r="R3" s="2" t="s">
        <v>1</v>
      </c>
      <c r="S3" s="1" t="s">
        <v>1</v>
      </c>
      <c r="T3" s="1" t="s">
        <v>1</v>
      </c>
      <c r="U3" s="1" t="s">
        <v>1</v>
      </c>
      <c r="V3" s="1" t="s">
        <v>1</v>
      </c>
      <c r="W3" s="1" t="s">
        <v>1</v>
      </c>
      <c r="X3" s="1" t="s">
        <v>1</v>
      </c>
      <c r="Y3" s="2" t="s">
        <v>1</v>
      </c>
      <c r="Z3" s="1" t="s">
        <v>1</v>
      </c>
      <c r="AA3" s="1" t="s">
        <v>1</v>
      </c>
      <c r="AB3" s="1" t="s">
        <v>1</v>
      </c>
      <c r="AC3" s="1" t="s">
        <v>1</v>
      </c>
      <c r="AD3" s="1" t="s">
        <v>1</v>
      </c>
      <c r="AE3" s="1" t="s">
        <v>1</v>
      </c>
      <c r="AF3" s="1" t="s">
        <v>1</v>
      </c>
      <c r="AG3" s="1" t="s">
        <v>1</v>
      </c>
      <c r="AH3" s="1" t="s">
        <v>1</v>
      </c>
      <c r="AI3" s="1" t="s">
        <v>1</v>
      </c>
      <c r="AJ3" s="1" t="s">
        <v>1</v>
      </c>
      <c r="AK3" s="1" t="s">
        <v>1</v>
      </c>
      <c r="AL3" s="1" t="s">
        <v>1</v>
      </c>
      <c r="AM3" s="1" t="s">
        <v>1</v>
      </c>
      <c r="AN3" s="3" t="s">
        <v>2</v>
      </c>
      <c r="AO3" s="3" t="s">
        <v>2</v>
      </c>
      <c r="AP3" s="3" t="s">
        <v>2</v>
      </c>
      <c r="AQ3" s="3" t="s">
        <v>2</v>
      </c>
      <c r="AR3" s="3" t="s">
        <v>2</v>
      </c>
      <c r="AS3" s="3" t="s">
        <v>2</v>
      </c>
      <c r="AT3" s="3" t="s">
        <v>2</v>
      </c>
      <c r="AU3" s="3" t="s">
        <v>2</v>
      </c>
      <c r="AV3" s="3" t="s">
        <v>2</v>
      </c>
      <c r="AW3" s="3" t="s">
        <v>2</v>
      </c>
      <c r="AX3" s="3" t="s">
        <v>2</v>
      </c>
      <c r="AY3" s="3" t="s">
        <v>2</v>
      </c>
      <c r="AZ3" s="3" t="s">
        <v>2</v>
      </c>
      <c r="BB3" t="s">
        <v>1</v>
      </c>
      <c r="BC3" t="s">
        <v>1</v>
      </c>
      <c r="BD3" t="s">
        <v>1</v>
      </c>
      <c r="BE3" t="s">
        <v>1</v>
      </c>
      <c r="BF3" t="s">
        <v>1</v>
      </c>
      <c r="BG3" t="s">
        <v>1</v>
      </c>
      <c r="BH3" t="s">
        <v>1</v>
      </c>
      <c r="BI3" s="1" t="s">
        <v>1</v>
      </c>
      <c r="BJ3" s="1" t="s">
        <v>1</v>
      </c>
      <c r="BK3" s="1" t="s">
        <v>1</v>
      </c>
      <c r="BL3" s="1" t="s">
        <v>1</v>
      </c>
      <c r="BM3" s="1" t="s">
        <v>1</v>
      </c>
      <c r="BN3" s="1" t="s">
        <v>1</v>
      </c>
      <c r="BO3" s="1" t="s">
        <v>1</v>
      </c>
      <c r="BP3" s="1" t="s">
        <v>1</v>
      </c>
      <c r="BQ3" s="1" t="s">
        <v>1</v>
      </c>
      <c r="BR3" s="1" t="s">
        <v>1</v>
      </c>
      <c r="BS3" s="2" t="s">
        <v>1</v>
      </c>
      <c r="BT3" s="1" t="s">
        <v>1</v>
      </c>
      <c r="BU3" s="1" t="s">
        <v>1</v>
      </c>
      <c r="BV3" s="1" t="s">
        <v>1</v>
      </c>
      <c r="BW3" s="1" t="s">
        <v>1</v>
      </c>
      <c r="BX3" s="1" t="s">
        <v>1</v>
      </c>
      <c r="BY3" s="1" t="s">
        <v>1</v>
      </c>
      <c r="BZ3" s="2" t="s">
        <v>1</v>
      </c>
      <c r="CA3" s="1" t="s">
        <v>1</v>
      </c>
      <c r="CB3" s="1" t="s">
        <v>1</v>
      </c>
      <c r="CC3" s="1" t="s">
        <v>1</v>
      </c>
      <c r="CD3" s="1" t="s">
        <v>1</v>
      </c>
      <c r="CE3" s="1" t="s">
        <v>1</v>
      </c>
      <c r="CF3" s="1" t="s">
        <v>1</v>
      </c>
      <c r="CG3" s="1" t="s">
        <v>1</v>
      </c>
      <c r="CH3" s="1" t="s">
        <v>1</v>
      </c>
      <c r="CI3" s="1" t="s">
        <v>1</v>
      </c>
      <c r="CJ3" s="1" t="s">
        <v>1</v>
      </c>
      <c r="CK3" s="1" t="s">
        <v>1</v>
      </c>
      <c r="CL3" s="1" t="s">
        <v>1</v>
      </c>
      <c r="CM3" s="1" t="s">
        <v>1</v>
      </c>
      <c r="CN3" s="1" t="s">
        <v>1</v>
      </c>
      <c r="CO3" s="3" t="s">
        <v>2</v>
      </c>
      <c r="CP3" s="3" t="s">
        <v>2</v>
      </c>
      <c r="CQ3" s="3" t="s">
        <v>2</v>
      </c>
      <c r="CR3" s="3" t="s">
        <v>2</v>
      </c>
      <c r="CS3" s="3" t="s">
        <v>2</v>
      </c>
      <c r="CT3" s="3" t="s">
        <v>2</v>
      </c>
      <c r="CU3" s="3" t="s">
        <v>2</v>
      </c>
      <c r="CV3" s="3" t="s">
        <v>2</v>
      </c>
      <c r="CW3" s="3" t="s">
        <v>2</v>
      </c>
      <c r="CX3" s="3" t="s">
        <v>2</v>
      </c>
      <c r="CY3" s="3" t="s">
        <v>2</v>
      </c>
      <c r="CZ3" s="3" t="s">
        <v>2</v>
      </c>
      <c r="DA3" s="3" t="s">
        <v>2</v>
      </c>
    </row>
    <row r="4" spans="1:105" x14ac:dyDescent="0.25">
      <c r="A4">
        <v>-1.5080394439863865E-2</v>
      </c>
      <c r="B4">
        <v>-1.3402041274518085E-2</v>
      </c>
      <c r="C4">
        <v>2.049079108049354E-2</v>
      </c>
      <c r="D4">
        <v>-5.5330362865191251E-3</v>
      </c>
      <c r="E4">
        <v>-9.648036129523873E-3</v>
      </c>
      <c r="F4">
        <v>4.5061401687514407E-2</v>
      </c>
      <c r="G4">
        <v>-2.8544543676219489E-2</v>
      </c>
      <c r="H4" s="2">
        <v>-2.6116609225843294E-2</v>
      </c>
      <c r="I4">
        <v>-9.4048783560265383E-3</v>
      </c>
      <c r="J4">
        <v>-1.9712417077337958E-2</v>
      </c>
      <c r="K4">
        <v>5.707406938667629E-4</v>
      </c>
      <c r="L4">
        <v>-7.3635059591829555E-3</v>
      </c>
      <c r="M4">
        <v>1.1819037924146023E-2</v>
      </c>
      <c r="N4">
        <v>-2.8863642018445778E-2</v>
      </c>
      <c r="O4">
        <v>1.1334165659690112E-2</v>
      </c>
      <c r="P4">
        <v>-4.627122499231767E-3</v>
      </c>
      <c r="Q4">
        <v>1.3861945667009266E-2</v>
      </c>
      <c r="R4" s="2">
        <v>-1.2555087614494134E-2</v>
      </c>
      <c r="S4">
        <v>4.6884634523438426E-2</v>
      </c>
      <c r="T4">
        <v>4.5383954620643256E-2</v>
      </c>
      <c r="U4">
        <v>1.5559559208119316E-2</v>
      </c>
      <c r="V4">
        <v>1.2998507168420194E-2</v>
      </c>
      <c r="W4">
        <v>1.2184053689439775E-2</v>
      </c>
      <c r="X4">
        <v>-9.4386594663589728E-4</v>
      </c>
      <c r="Y4" s="2">
        <v>1.1398154502263835E-2</v>
      </c>
      <c r="Z4">
        <v>7.5699361724492598E-2</v>
      </c>
      <c r="AA4">
        <v>1.1899166315803978E-2</v>
      </c>
      <c r="AB4">
        <v>4.2723396093187357E-2</v>
      </c>
      <c r="AC4">
        <v>1.5413459697698711E-3</v>
      </c>
      <c r="AD4">
        <v>8.8720424490513067E-3</v>
      </c>
      <c r="AE4">
        <v>1.4702829840165833E-2</v>
      </c>
      <c r="AF4">
        <v>-2.3494365596798836E-2</v>
      </c>
      <c r="AG4">
        <v>7.4312733377347132E-2</v>
      </c>
      <c r="AH4">
        <v>1.4605312249765648E-2</v>
      </c>
      <c r="AI4">
        <v>6.4803435896360582E-3</v>
      </c>
      <c r="AJ4">
        <v>2.1699426774325617E-3</v>
      </c>
      <c r="AK4">
        <v>-1.3146987452901259E-2</v>
      </c>
      <c r="AL4">
        <v>-2.2031808118996424E-2</v>
      </c>
      <c r="AM4">
        <v>-1.5357354630363628E-2</v>
      </c>
      <c r="AN4">
        <v>1.4926189481482105E-2</v>
      </c>
      <c r="AO4">
        <v>-5.8919277486538784E-3</v>
      </c>
      <c r="AP4">
        <v>-1.5144006211419129E-2</v>
      </c>
      <c r="AQ4">
        <v>-1.2146042459308691E-2</v>
      </c>
      <c r="AR4">
        <v>-5.7076693115385773E-3</v>
      </c>
      <c r="AS4">
        <v>9.0473686182378325E-3</v>
      </c>
      <c r="AT4">
        <v>-4.80539222993867E-3</v>
      </c>
      <c r="AU4">
        <v>-2.0906168406417099E-3</v>
      </c>
      <c r="AV4">
        <v>-2.6805101742054696E-3</v>
      </c>
      <c r="AW4">
        <v>-7.8068923027810625E-3</v>
      </c>
      <c r="AX4">
        <v>-3.3020694897276546E-3</v>
      </c>
      <c r="AY4">
        <v>-1.4497467047922615E-3</v>
      </c>
      <c r="AZ4">
        <v>-4.8811020542491694E-3</v>
      </c>
      <c r="BB4">
        <f>A4*-1</f>
        <v>1.5080394439863865E-2</v>
      </c>
      <c r="BC4">
        <f t="shared" ref="BC4:DA4" si="0">B4*-1</f>
        <v>1.3402041274518085E-2</v>
      </c>
      <c r="BD4">
        <f t="shared" si="0"/>
        <v>-2.049079108049354E-2</v>
      </c>
      <c r="BE4">
        <f t="shared" si="0"/>
        <v>5.5330362865191251E-3</v>
      </c>
      <c r="BF4">
        <f t="shared" si="0"/>
        <v>9.648036129523873E-3</v>
      </c>
      <c r="BG4">
        <f t="shared" si="0"/>
        <v>-4.5061401687514407E-2</v>
      </c>
      <c r="BH4">
        <f t="shared" si="0"/>
        <v>2.8544543676219489E-2</v>
      </c>
      <c r="BI4">
        <f t="shared" si="0"/>
        <v>2.6116609225843294E-2</v>
      </c>
      <c r="BJ4">
        <f t="shared" si="0"/>
        <v>9.4048783560265383E-3</v>
      </c>
      <c r="BK4">
        <f t="shared" si="0"/>
        <v>1.9712417077337958E-2</v>
      </c>
      <c r="BL4">
        <f t="shared" si="0"/>
        <v>-5.707406938667629E-4</v>
      </c>
      <c r="BM4">
        <f t="shared" si="0"/>
        <v>7.3635059591829555E-3</v>
      </c>
      <c r="BN4">
        <f t="shared" si="0"/>
        <v>-1.1819037924146023E-2</v>
      </c>
      <c r="BO4">
        <f t="shared" si="0"/>
        <v>2.8863642018445778E-2</v>
      </c>
      <c r="BP4">
        <f t="shared" si="0"/>
        <v>-1.1334165659690112E-2</v>
      </c>
      <c r="BQ4">
        <f t="shared" si="0"/>
        <v>4.627122499231767E-3</v>
      </c>
      <c r="BR4">
        <f t="shared" si="0"/>
        <v>-1.3861945667009266E-2</v>
      </c>
      <c r="BS4">
        <f t="shared" si="0"/>
        <v>1.2555087614494134E-2</v>
      </c>
      <c r="BT4">
        <f t="shared" si="0"/>
        <v>-4.6884634523438426E-2</v>
      </c>
      <c r="BU4">
        <f t="shared" si="0"/>
        <v>-4.5383954620643256E-2</v>
      </c>
      <c r="BV4">
        <f t="shared" si="0"/>
        <v>-1.5559559208119316E-2</v>
      </c>
      <c r="BW4">
        <f t="shared" si="0"/>
        <v>-1.2998507168420194E-2</v>
      </c>
      <c r="BX4">
        <f t="shared" si="0"/>
        <v>-1.2184053689439775E-2</v>
      </c>
      <c r="BY4">
        <f t="shared" si="0"/>
        <v>9.4386594663589728E-4</v>
      </c>
      <c r="BZ4">
        <f t="shared" si="0"/>
        <v>-1.1398154502263835E-2</v>
      </c>
      <c r="CA4">
        <f t="shared" si="0"/>
        <v>-7.5699361724492598E-2</v>
      </c>
      <c r="CB4">
        <f t="shared" si="0"/>
        <v>-1.1899166315803978E-2</v>
      </c>
      <c r="CC4">
        <f t="shared" si="0"/>
        <v>-4.2723396093187357E-2</v>
      </c>
      <c r="CD4">
        <f t="shared" si="0"/>
        <v>-1.5413459697698711E-3</v>
      </c>
      <c r="CE4">
        <f t="shared" si="0"/>
        <v>-8.8720424490513067E-3</v>
      </c>
      <c r="CF4">
        <f t="shared" si="0"/>
        <v>-1.4702829840165833E-2</v>
      </c>
      <c r="CG4">
        <f t="shared" si="0"/>
        <v>2.3494365596798836E-2</v>
      </c>
      <c r="CH4">
        <f t="shared" si="0"/>
        <v>-7.4312733377347132E-2</v>
      </c>
      <c r="CI4">
        <f t="shared" si="0"/>
        <v>-1.4605312249765648E-2</v>
      </c>
      <c r="CJ4">
        <f t="shared" si="0"/>
        <v>-6.4803435896360582E-3</v>
      </c>
      <c r="CK4">
        <f t="shared" si="0"/>
        <v>-2.1699426774325617E-3</v>
      </c>
      <c r="CL4">
        <f t="shared" si="0"/>
        <v>1.3146987452901259E-2</v>
      </c>
      <c r="CM4">
        <f t="shared" si="0"/>
        <v>2.2031808118996424E-2</v>
      </c>
      <c r="CN4">
        <f t="shared" si="0"/>
        <v>1.5357354630363628E-2</v>
      </c>
      <c r="CO4">
        <f t="shared" si="0"/>
        <v>-1.4926189481482105E-2</v>
      </c>
      <c r="CP4">
        <f t="shared" si="0"/>
        <v>5.8919277486538784E-3</v>
      </c>
      <c r="CQ4">
        <f t="shared" si="0"/>
        <v>1.5144006211419129E-2</v>
      </c>
      <c r="CR4">
        <f t="shared" si="0"/>
        <v>1.2146042459308691E-2</v>
      </c>
      <c r="CS4">
        <f t="shared" si="0"/>
        <v>5.7076693115385773E-3</v>
      </c>
      <c r="CT4">
        <f t="shared" si="0"/>
        <v>-9.0473686182378325E-3</v>
      </c>
      <c r="CU4">
        <f t="shared" si="0"/>
        <v>4.80539222993867E-3</v>
      </c>
      <c r="CV4">
        <f t="shared" si="0"/>
        <v>2.0906168406417099E-3</v>
      </c>
      <c r="CW4">
        <f t="shared" si="0"/>
        <v>2.6805101742054696E-3</v>
      </c>
      <c r="CX4">
        <f t="shared" si="0"/>
        <v>7.8068923027810625E-3</v>
      </c>
      <c r="CY4">
        <f t="shared" si="0"/>
        <v>3.3020694897276546E-3</v>
      </c>
      <c r="CZ4">
        <f t="shared" si="0"/>
        <v>1.4497467047922615E-3</v>
      </c>
      <c r="DA4">
        <f t="shared" si="0"/>
        <v>4.8811020542491694E-3</v>
      </c>
    </row>
    <row r="5" spans="1:105" x14ac:dyDescent="0.25">
      <c r="A5">
        <v>-1.9940217012401715E-2</v>
      </c>
      <c r="B5">
        <v>-1.6213664634567651E-2</v>
      </c>
      <c r="C5">
        <v>-2.585987211365613E-3</v>
      </c>
      <c r="D5">
        <v>-1.0974844765050958E-2</v>
      </c>
      <c r="E5">
        <v>-1.4013549038340302E-2</v>
      </c>
      <c r="F5">
        <v>2.4005234874846753E-3</v>
      </c>
      <c r="G5">
        <v>-2.5796955605286227E-2</v>
      </c>
      <c r="H5" s="2">
        <v>-2.3948205467840683E-2</v>
      </c>
      <c r="I5">
        <v>-5.2988764234606391E-3</v>
      </c>
      <c r="J5">
        <v>-1.7010395943738498E-2</v>
      </c>
      <c r="K5">
        <v>-2.4350651118651027E-4</v>
      </c>
      <c r="L5">
        <v>-3.2656146532942468E-3</v>
      </c>
      <c r="M5">
        <v>9.9878942963797755E-3</v>
      </c>
      <c r="N5">
        <v>-2.5554436276731946E-2</v>
      </c>
      <c r="O5">
        <v>1.0263877007849476E-2</v>
      </c>
      <c r="P5">
        <v>-5.2190194405194752E-3</v>
      </c>
      <c r="Q5">
        <v>1.2752084633867103E-2</v>
      </c>
      <c r="R5" s="2">
        <v>-8.7622707914812217E-3</v>
      </c>
      <c r="S5">
        <v>4.4752478479641172E-2</v>
      </c>
      <c r="T5">
        <v>3.946957629930551E-2</v>
      </c>
      <c r="U5">
        <v>1.5132923740071871E-2</v>
      </c>
      <c r="V5">
        <v>8.632520039627176E-3</v>
      </c>
      <c r="W5">
        <v>1.0547786188004907E-2</v>
      </c>
      <c r="X5">
        <v>-3.6271567225379477E-3</v>
      </c>
      <c r="Y5" s="2">
        <v>8.1640996585003126E-3</v>
      </c>
      <c r="Z5">
        <v>5.1560474710708265E-2</v>
      </c>
      <c r="AA5">
        <v>9.6117161094752945E-3</v>
      </c>
      <c r="AB5">
        <v>3.4218556043235121E-2</v>
      </c>
      <c r="AC5">
        <v>-3.2698801489984761E-3</v>
      </c>
      <c r="AD5">
        <v>5.0859222766256144E-3</v>
      </c>
      <c r="AE5">
        <v>1.1282524154645153E-2</v>
      </c>
      <c r="AF5">
        <v>-1.9032467391803115E-2</v>
      </c>
      <c r="AG5">
        <v>5.1882184532884096E-2</v>
      </c>
      <c r="AH5">
        <v>1.6183642319355995E-2</v>
      </c>
      <c r="AI5">
        <v>5.6255639151919119E-3</v>
      </c>
      <c r="AJ5">
        <v>9.0677682190595035E-3</v>
      </c>
      <c r="AK5">
        <v>-8.3929483929595181E-3</v>
      </c>
      <c r="AL5">
        <v>-1.2112674503967788E-2</v>
      </c>
      <c r="AM5">
        <v>-5.581852485331185E-3</v>
      </c>
      <c r="AN5">
        <v>1.9194391333322468E-2</v>
      </c>
      <c r="AO5">
        <v>2.9328515097327887E-3</v>
      </c>
      <c r="AP5">
        <v>-8.2184890959139476E-3</v>
      </c>
      <c r="AQ5">
        <v>-4.0470944124447209E-3</v>
      </c>
      <c r="AR5">
        <v>1.3877327964270847E-3</v>
      </c>
      <c r="AS5">
        <v>1.440303807262449E-2</v>
      </c>
      <c r="AT5">
        <v>-5.5371773345581007E-3</v>
      </c>
      <c r="AU5">
        <v>-3.5846119823653932E-3</v>
      </c>
      <c r="AV5">
        <v>-3.826706005240715E-3</v>
      </c>
      <c r="AW5">
        <v>-8.4963659988833914E-3</v>
      </c>
      <c r="AX5">
        <v>-7.771490824561438E-3</v>
      </c>
      <c r="AY5">
        <v>-7.5330828777709358E-3</v>
      </c>
      <c r="AZ5">
        <v>-8.8263631914330311E-3</v>
      </c>
      <c r="BB5">
        <f t="shared" ref="BB5:BB33" si="1">A5*-1</f>
        <v>1.9940217012401715E-2</v>
      </c>
      <c r="BC5">
        <f t="shared" ref="BC5:BC33" si="2">B5*-1</f>
        <v>1.6213664634567651E-2</v>
      </c>
      <c r="BD5">
        <f t="shared" ref="BD5:BD33" si="3">C5*-1</f>
        <v>2.585987211365613E-3</v>
      </c>
      <c r="BE5">
        <f t="shared" ref="BE5:BE33" si="4">D5*-1</f>
        <v>1.0974844765050958E-2</v>
      </c>
      <c r="BF5">
        <f t="shared" ref="BF5:BF33" si="5">E5*-1</f>
        <v>1.4013549038340302E-2</v>
      </c>
      <c r="BG5">
        <f t="shared" ref="BG5:BG33" si="6">F5*-1</f>
        <v>-2.4005234874846753E-3</v>
      </c>
      <c r="BH5">
        <f t="shared" ref="BH5:BH33" si="7">G5*-1</f>
        <v>2.5796955605286227E-2</v>
      </c>
      <c r="BI5">
        <f t="shared" ref="BI5:BI33" si="8">H5*-1</f>
        <v>2.3948205467840683E-2</v>
      </c>
      <c r="BJ5">
        <f t="shared" ref="BJ5:BJ33" si="9">I5*-1</f>
        <v>5.2988764234606391E-3</v>
      </c>
      <c r="BK5">
        <f t="shared" ref="BK5:BK33" si="10">J5*-1</f>
        <v>1.7010395943738498E-2</v>
      </c>
      <c r="BL5">
        <f t="shared" ref="BL5:BL33" si="11">K5*-1</f>
        <v>2.4350651118651027E-4</v>
      </c>
      <c r="BM5">
        <f t="shared" ref="BM5:BM33" si="12">L5*-1</f>
        <v>3.2656146532942468E-3</v>
      </c>
      <c r="BN5">
        <f t="shared" ref="BN5:BN33" si="13">M5*-1</f>
        <v>-9.9878942963797755E-3</v>
      </c>
      <c r="BO5">
        <f t="shared" ref="BO5:BO33" si="14">N5*-1</f>
        <v>2.5554436276731946E-2</v>
      </c>
      <c r="BP5">
        <f t="shared" ref="BP5:BP33" si="15">O5*-1</f>
        <v>-1.0263877007849476E-2</v>
      </c>
      <c r="BQ5">
        <f t="shared" ref="BQ5:BQ33" si="16">P5*-1</f>
        <v>5.2190194405194752E-3</v>
      </c>
      <c r="BR5">
        <f t="shared" ref="BR5:BR33" si="17">Q5*-1</f>
        <v>-1.2752084633867103E-2</v>
      </c>
      <c r="BS5">
        <f t="shared" ref="BS5:BS33" si="18">R5*-1</f>
        <v>8.7622707914812217E-3</v>
      </c>
      <c r="BT5">
        <f t="shared" ref="BT5:BT33" si="19">S5*-1</f>
        <v>-4.4752478479641172E-2</v>
      </c>
      <c r="BU5">
        <f t="shared" ref="BU5:BU33" si="20">T5*-1</f>
        <v>-3.946957629930551E-2</v>
      </c>
      <c r="BV5">
        <f t="shared" ref="BV5:BV33" si="21">U5*-1</f>
        <v>-1.5132923740071871E-2</v>
      </c>
      <c r="BW5">
        <f t="shared" ref="BW5:BW33" si="22">V5*-1</f>
        <v>-8.632520039627176E-3</v>
      </c>
      <c r="BX5">
        <f t="shared" ref="BX5:BX33" si="23">W5*-1</f>
        <v>-1.0547786188004907E-2</v>
      </c>
      <c r="BY5">
        <f t="shared" ref="BY5:BY33" si="24">X5*-1</f>
        <v>3.6271567225379477E-3</v>
      </c>
      <c r="BZ5">
        <f t="shared" ref="BZ5:BZ33" si="25">Y5*-1</f>
        <v>-8.1640996585003126E-3</v>
      </c>
      <c r="CA5">
        <f t="shared" ref="CA5:CA33" si="26">Z5*-1</f>
        <v>-5.1560474710708265E-2</v>
      </c>
      <c r="CB5">
        <f t="shared" ref="CB5:CB33" si="27">AA5*-1</f>
        <v>-9.6117161094752945E-3</v>
      </c>
      <c r="CC5">
        <f t="shared" ref="CC5:CC33" si="28">AB5*-1</f>
        <v>-3.4218556043235121E-2</v>
      </c>
      <c r="CD5">
        <f t="shared" ref="CD5:CD33" si="29">AC5*-1</f>
        <v>3.2698801489984761E-3</v>
      </c>
      <c r="CE5">
        <f t="shared" ref="CE5:CE33" si="30">AD5*-1</f>
        <v>-5.0859222766256144E-3</v>
      </c>
      <c r="CF5">
        <f t="shared" ref="CF5:CF33" si="31">AE5*-1</f>
        <v>-1.1282524154645153E-2</v>
      </c>
      <c r="CG5">
        <f t="shared" ref="CG5:CG33" si="32">AF5*-1</f>
        <v>1.9032467391803115E-2</v>
      </c>
      <c r="CH5">
        <f t="shared" ref="CH5:CH33" si="33">AG5*-1</f>
        <v>-5.1882184532884096E-2</v>
      </c>
      <c r="CI5">
        <f t="shared" ref="CI5:CI33" si="34">AH5*-1</f>
        <v>-1.6183642319355995E-2</v>
      </c>
      <c r="CJ5">
        <f t="shared" ref="CJ5:CJ33" si="35">AI5*-1</f>
        <v>-5.6255639151919119E-3</v>
      </c>
      <c r="CK5">
        <f t="shared" ref="CK5:CK33" si="36">AJ5*-1</f>
        <v>-9.0677682190595035E-3</v>
      </c>
      <c r="CL5">
        <f t="shared" ref="CL5:CL33" si="37">AK5*-1</f>
        <v>8.3929483929595181E-3</v>
      </c>
      <c r="CM5">
        <f t="shared" ref="CM5:CM33" si="38">AL5*-1</f>
        <v>1.2112674503967788E-2</v>
      </c>
      <c r="CN5">
        <f t="shared" ref="CN5:CN33" si="39">AM5*-1</f>
        <v>5.581852485331185E-3</v>
      </c>
      <c r="CO5">
        <f t="shared" ref="CO5:CO33" si="40">AN5*-1</f>
        <v>-1.9194391333322468E-2</v>
      </c>
      <c r="CP5">
        <f t="shared" ref="CP5:CP33" si="41">AO5*-1</f>
        <v>-2.9328515097327887E-3</v>
      </c>
      <c r="CQ5">
        <f t="shared" ref="CQ5:CQ33" si="42">AP5*-1</f>
        <v>8.2184890959139476E-3</v>
      </c>
      <c r="CR5">
        <f t="shared" ref="CR5:CR33" si="43">AQ5*-1</f>
        <v>4.0470944124447209E-3</v>
      </c>
      <c r="CS5">
        <f t="shared" ref="CS5:CS33" si="44">AR5*-1</f>
        <v>-1.3877327964270847E-3</v>
      </c>
      <c r="CT5">
        <f t="shared" ref="CT5:CT33" si="45">AS5*-1</f>
        <v>-1.440303807262449E-2</v>
      </c>
      <c r="CU5">
        <f t="shared" ref="CU5:CU33" si="46">AT5*-1</f>
        <v>5.5371773345581007E-3</v>
      </c>
      <c r="CV5">
        <f t="shared" ref="CV5:CV33" si="47">AU5*-1</f>
        <v>3.5846119823653932E-3</v>
      </c>
      <c r="CW5">
        <f t="shared" ref="CW5:CW33" si="48">AV5*-1</f>
        <v>3.826706005240715E-3</v>
      </c>
      <c r="CX5">
        <f t="shared" ref="CX5:CX33" si="49">AW5*-1</f>
        <v>8.4963659988833914E-3</v>
      </c>
      <c r="CY5">
        <f t="shared" ref="CY5:CY33" si="50">AX5*-1</f>
        <v>7.771490824561438E-3</v>
      </c>
      <c r="CZ5">
        <f t="shared" ref="CZ5:CZ33" si="51">AY5*-1</f>
        <v>7.5330828777709358E-3</v>
      </c>
      <c r="DA5">
        <f t="shared" ref="DA5:DA33" si="52">AZ5*-1</f>
        <v>8.8263631914330311E-3</v>
      </c>
    </row>
    <row r="6" spans="1:105" x14ac:dyDescent="0.25">
      <c r="A6">
        <v>-1.7583555029412549E-2</v>
      </c>
      <c r="B6">
        <v>-1.6292572109353667E-2</v>
      </c>
      <c r="C6">
        <v>-1.5317090396134421E-2</v>
      </c>
      <c r="D6">
        <v>-1.4117611137221946E-2</v>
      </c>
      <c r="E6">
        <v>-1.6457330167254501E-2</v>
      </c>
      <c r="F6">
        <v>-1.510818574865283E-2</v>
      </c>
      <c r="G6">
        <v>-2.1802443315783317E-2</v>
      </c>
      <c r="H6" s="2">
        <v>-1.8015314765511291E-2</v>
      </c>
      <c r="I6">
        <v>-1.2374088234706668E-3</v>
      </c>
      <c r="J6">
        <v>-1.06322908080795E-2</v>
      </c>
      <c r="K6">
        <v>1.0615983134244529E-4</v>
      </c>
      <c r="L6">
        <v>-1.2575889110501786E-4</v>
      </c>
      <c r="M6">
        <v>8.6000947715188254E-3</v>
      </c>
      <c r="N6">
        <v>-2.1203724225704174E-2</v>
      </c>
      <c r="O6">
        <v>7.5908467245800392E-3</v>
      </c>
      <c r="P6">
        <v>-1.9582633651360781E-3</v>
      </c>
      <c r="Q6">
        <v>1.5655974539523707E-2</v>
      </c>
      <c r="R6" s="2">
        <v>-6.8431875762763605E-3</v>
      </c>
      <c r="S6">
        <v>4.0895060929020247E-2</v>
      </c>
      <c r="T6">
        <v>3.729629261690353E-2</v>
      </c>
      <c r="U6">
        <v>1.1764835878029626E-2</v>
      </c>
      <c r="V6">
        <v>5.9427269739018625E-3</v>
      </c>
      <c r="W6">
        <v>6.2444528778541151E-3</v>
      </c>
      <c r="X6">
        <v>-9.0191941823080236E-4</v>
      </c>
      <c r="Y6" s="2">
        <v>5.8603125994192637E-3</v>
      </c>
      <c r="Z6">
        <v>3.1610186561781217E-2</v>
      </c>
      <c r="AA6">
        <v>7.0813275500992059E-3</v>
      </c>
      <c r="AB6">
        <v>2.7100829465907757E-2</v>
      </c>
      <c r="AC6">
        <v>-3.1890119290354423E-4</v>
      </c>
      <c r="AD6">
        <v>4.3941139562471655E-3</v>
      </c>
      <c r="AE6">
        <v>1.4168229754267627E-2</v>
      </c>
      <c r="AF6">
        <v>-1.6191346554404389E-2</v>
      </c>
      <c r="AG6">
        <v>3.276380193412938E-2</v>
      </c>
      <c r="AH6">
        <v>1.4546236403841778E-2</v>
      </c>
      <c r="AI6">
        <v>7.1681813372724027E-3</v>
      </c>
      <c r="AJ6">
        <v>1.0489076230744866E-2</v>
      </c>
      <c r="AK6">
        <v>-5.72447838693242E-3</v>
      </c>
      <c r="AL6">
        <v>-7.8142925477853262E-3</v>
      </c>
      <c r="AM6">
        <v>-5.1064292935893716E-3</v>
      </c>
      <c r="AN6">
        <v>2.1623674656959066E-2</v>
      </c>
      <c r="AO6">
        <v>2.3440339383599493E-3</v>
      </c>
      <c r="AP6">
        <v>-4.3796643451980118E-3</v>
      </c>
      <c r="AQ6">
        <v>-5.2635256493358696E-3</v>
      </c>
      <c r="AR6">
        <v>3.0552582427317257E-3</v>
      </c>
      <c r="AS6">
        <v>1.5029677486262672E-2</v>
      </c>
      <c r="AT6">
        <v>-7.7292092225828436E-3</v>
      </c>
      <c r="AU6">
        <v>-4.9370100657547362E-3</v>
      </c>
      <c r="AV6">
        <v>-6.8503415814228615E-3</v>
      </c>
      <c r="AW6">
        <v>-9.5001697964336509E-3</v>
      </c>
      <c r="AX6">
        <v>-9.1353895055433822E-3</v>
      </c>
      <c r="AY6">
        <v>-9.4233253957039468E-3</v>
      </c>
      <c r="AZ6">
        <v>-1.1460676599239493E-2</v>
      </c>
      <c r="BB6">
        <f t="shared" si="1"/>
        <v>1.7583555029412549E-2</v>
      </c>
      <c r="BC6">
        <f t="shared" si="2"/>
        <v>1.6292572109353667E-2</v>
      </c>
      <c r="BD6">
        <f t="shared" si="3"/>
        <v>1.5317090396134421E-2</v>
      </c>
      <c r="BE6">
        <f t="shared" si="4"/>
        <v>1.4117611137221946E-2</v>
      </c>
      <c r="BF6">
        <f t="shared" si="5"/>
        <v>1.6457330167254501E-2</v>
      </c>
      <c r="BG6">
        <f t="shared" si="6"/>
        <v>1.510818574865283E-2</v>
      </c>
      <c r="BH6">
        <f t="shared" si="7"/>
        <v>2.1802443315783317E-2</v>
      </c>
      <c r="BI6">
        <f t="shared" si="8"/>
        <v>1.8015314765511291E-2</v>
      </c>
      <c r="BJ6">
        <f t="shared" si="9"/>
        <v>1.2374088234706668E-3</v>
      </c>
      <c r="BK6">
        <f t="shared" si="10"/>
        <v>1.06322908080795E-2</v>
      </c>
      <c r="BL6">
        <f t="shared" si="11"/>
        <v>-1.0615983134244529E-4</v>
      </c>
      <c r="BM6">
        <f t="shared" si="12"/>
        <v>1.2575889110501786E-4</v>
      </c>
      <c r="BN6">
        <f t="shared" si="13"/>
        <v>-8.6000947715188254E-3</v>
      </c>
      <c r="BO6">
        <f t="shared" si="14"/>
        <v>2.1203724225704174E-2</v>
      </c>
      <c r="BP6">
        <f t="shared" si="15"/>
        <v>-7.5908467245800392E-3</v>
      </c>
      <c r="BQ6">
        <f t="shared" si="16"/>
        <v>1.9582633651360781E-3</v>
      </c>
      <c r="BR6">
        <f t="shared" si="17"/>
        <v>-1.5655974539523707E-2</v>
      </c>
      <c r="BS6">
        <f t="shared" si="18"/>
        <v>6.8431875762763605E-3</v>
      </c>
      <c r="BT6">
        <f t="shared" si="19"/>
        <v>-4.0895060929020247E-2</v>
      </c>
      <c r="BU6">
        <f t="shared" si="20"/>
        <v>-3.729629261690353E-2</v>
      </c>
      <c r="BV6">
        <f t="shared" si="21"/>
        <v>-1.1764835878029626E-2</v>
      </c>
      <c r="BW6">
        <f t="shared" si="22"/>
        <v>-5.9427269739018625E-3</v>
      </c>
      <c r="BX6">
        <f t="shared" si="23"/>
        <v>-6.2444528778541151E-3</v>
      </c>
      <c r="BY6">
        <f t="shared" si="24"/>
        <v>9.0191941823080236E-4</v>
      </c>
      <c r="BZ6">
        <f t="shared" si="25"/>
        <v>-5.8603125994192637E-3</v>
      </c>
      <c r="CA6">
        <f t="shared" si="26"/>
        <v>-3.1610186561781217E-2</v>
      </c>
      <c r="CB6">
        <f t="shared" si="27"/>
        <v>-7.0813275500992059E-3</v>
      </c>
      <c r="CC6">
        <f t="shared" si="28"/>
        <v>-2.7100829465907757E-2</v>
      </c>
      <c r="CD6">
        <f t="shared" si="29"/>
        <v>3.1890119290354423E-4</v>
      </c>
      <c r="CE6">
        <f t="shared" si="30"/>
        <v>-4.3941139562471655E-3</v>
      </c>
      <c r="CF6">
        <f t="shared" si="31"/>
        <v>-1.4168229754267627E-2</v>
      </c>
      <c r="CG6">
        <f t="shared" si="32"/>
        <v>1.6191346554404389E-2</v>
      </c>
      <c r="CH6">
        <f t="shared" si="33"/>
        <v>-3.276380193412938E-2</v>
      </c>
      <c r="CI6">
        <f t="shared" si="34"/>
        <v>-1.4546236403841778E-2</v>
      </c>
      <c r="CJ6">
        <f t="shared" si="35"/>
        <v>-7.1681813372724027E-3</v>
      </c>
      <c r="CK6">
        <f t="shared" si="36"/>
        <v>-1.0489076230744866E-2</v>
      </c>
      <c r="CL6">
        <f t="shared" si="37"/>
        <v>5.72447838693242E-3</v>
      </c>
      <c r="CM6">
        <f t="shared" si="38"/>
        <v>7.8142925477853262E-3</v>
      </c>
      <c r="CN6">
        <f t="shared" si="39"/>
        <v>5.1064292935893716E-3</v>
      </c>
      <c r="CO6">
        <f t="shared" si="40"/>
        <v>-2.1623674656959066E-2</v>
      </c>
      <c r="CP6">
        <f t="shared" si="41"/>
        <v>-2.3440339383599493E-3</v>
      </c>
      <c r="CQ6">
        <f t="shared" si="42"/>
        <v>4.3796643451980118E-3</v>
      </c>
      <c r="CR6">
        <f t="shared" si="43"/>
        <v>5.2635256493358696E-3</v>
      </c>
      <c r="CS6">
        <f t="shared" si="44"/>
        <v>-3.0552582427317257E-3</v>
      </c>
      <c r="CT6">
        <f t="shared" si="45"/>
        <v>-1.5029677486262672E-2</v>
      </c>
      <c r="CU6">
        <f t="shared" si="46"/>
        <v>7.7292092225828436E-3</v>
      </c>
      <c r="CV6">
        <f t="shared" si="47"/>
        <v>4.9370100657547362E-3</v>
      </c>
      <c r="CW6">
        <f t="shared" si="48"/>
        <v>6.8503415814228615E-3</v>
      </c>
      <c r="CX6">
        <f t="shared" si="49"/>
        <v>9.5001697964336509E-3</v>
      </c>
      <c r="CY6">
        <f t="shared" si="50"/>
        <v>9.1353895055433822E-3</v>
      </c>
      <c r="CZ6">
        <f t="shared" si="51"/>
        <v>9.4233253957039468E-3</v>
      </c>
      <c r="DA6">
        <f t="shared" si="52"/>
        <v>1.1460676599239493E-2</v>
      </c>
    </row>
    <row r="7" spans="1:105" x14ac:dyDescent="0.25">
      <c r="A7">
        <v>-1.059037149277923E-2</v>
      </c>
      <c r="B7">
        <v>-1.1676491750466424E-2</v>
      </c>
      <c r="C7">
        <v>-1.2837087854761536E-2</v>
      </c>
      <c r="D7">
        <v>-1.2921427054866557E-2</v>
      </c>
      <c r="E7">
        <v>-1.3166518168861992E-2</v>
      </c>
      <c r="F7">
        <v>-1.4778780574701082E-2</v>
      </c>
      <c r="G7">
        <v>-1.9022118534655262E-2</v>
      </c>
      <c r="H7" s="2">
        <v>-1.177192723429335E-2</v>
      </c>
      <c r="I7">
        <v>-8.4090566835875278E-5</v>
      </c>
      <c r="J7">
        <v>-5.9463867160260307E-3</v>
      </c>
      <c r="K7">
        <v>1.8566450191943023E-3</v>
      </c>
      <c r="L7">
        <v>-6.5063082980881912E-4</v>
      </c>
      <c r="M7">
        <v>9.6728421078208539E-3</v>
      </c>
      <c r="N7">
        <v>-1.8983469174591962E-2</v>
      </c>
      <c r="O7">
        <v>5.4166428571577664E-4</v>
      </c>
      <c r="P7">
        <v>-7.1610401692173719E-5</v>
      </c>
      <c r="Q7">
        <v>1.2333013847268011E-2</v>
      </c>
      <c r="R7" s="2">
        <v>-7.1814942170651029E-3</v>
      </c>
      <c r="S7">
        <v>3.7548680268699008E-2</v>
      </c>
      <c r="T7">
        <v>3.5837097466574812E-2</v>
      </c>
      <c r="U7">
        <v>8.5588675940623648E-3</v>
      </c>
      <c r="V7">
        <v>3.3572746840058224E-3</v>
      </c>
      <c r="W7">
        <v>5.9356126778933958E-3</v>
      </c>
      <c r="X7">
        <v>1.528928950762928E-4</v>
      </c>
      <c r="Y7" s="2">
        <v>4.5977386603991777E-3</v>
      </c>
      <c r="Z7">
        <v>1.9342235519344091E-2</v>
      </c>
      <c r="AA7">
        <v>5.0943946601412268E-3</v>
      </c>
      <c r="AB7">
        <v>2.1900246058315059E-2</v>
      </c>
      <c r="AC7">
        <v>-3.9148707695406256E-3</v>
      </c>
      <c r="AD7">
        <v>-9.4215834756328286E-4</v>
      </c>
      <c r="AE7">
        <v>9.5995096310603836E-3</v>
      </c>
      <c r="AF7">
        <v>-1.2312887740794524E-2</v>
      </c>
      <c r="AG7">
        <v>2.9661048196984639E-2</v>
      </c>
      <c r="AH7">
        <v>9.713436441467176E-3</v>
      </c>
      <c r="AI7">
        <v>6.0605483380287506E-3</v>
      </c>
      <c r="AJ7">
        <v>9.1320289526051826E-3</v>
      </c>
      <c r="AK7">
        <v>-4.9789412653102605E-3</v>
      </c>
      <c r="AL7">
        <v>-6.8766961821577263E-3</v>
      </c>
      <c r="AM7">
        <v>-1.6447880756503947E-3</v>
      </c>
      <c r="AN7">
        <v>1.6351888330397156E-2</v>
      </c>
      <c r="AO7">
        <v>1.1319467842891865E-3</v>
      </c>
      <c r="AP7">
        <v>-4.0293047985001523E-3</v>
      </c>
      <c r="AQ7">
        <v>-8.442240032971296E-3</v>
      </c>
      <c r="AR7">
        <v>1.7713868508638069E-3</v>
      </c>
      <c r="AS7">
        <v>1.5570910346810704E-2</v>
      </c>
      <c r="AT7">
        <v>-7.8195321150158689E-3</v>
      </c>
      <c r="AU7">
        <v>-4.3984335207530945E-3</v>
      </c>
      <c r="AV7">
        <v>-5.3609493964734082E-3</v>
      </c>
      <c r="AW7">
        <v>-9.0078701963094143E-3</v>
      </c>
      <c r="AX7">
        <v>-7.6063339460396744E-3</v>
      </c>
      <c r="AY7">
        <v>-7.0601020113585759E-3</v>
      </c>
      <c r="AZ7">
        <v>-8.6679853611594023E-3</v>
      </c>
      <c r="BB7">
        <f t="shared" si="1"/>
        <v>1.059037149277923E-2</v>
      </c>
      <c r="BC7">
        <f t="shared" si="2"/>
        <v>1.1676491750466424E-2</v>
      </c>
      <c r="BD7">
        <f t="shared" si="3"/>
        <v>1.2837087854761536E-2</v>
      </c>
      <c r="BE7">
        <f t="shared" si="4"/>
        <v>1.2921427054866557E-2</v>
      </c>
      <c r="BF7">
        <f t="shared" si="5"/>
        <v>1.3166518168861992E-2</v>
      </c>
      <c r="BG7">
        <f t="shared" si="6"/>
        <v>1.4778780574701082E-2</v>
      </c>
      <c r="BH7">
        <f t="shared" si="7"/>
        <v>1.9022118534655262E-2</v>
      </c>
      <c r="BI7">
        <f t="shared" si="8"/>
        <v>1.177192723429335E-2</v>
      </c>
      <c r="BJ7">
        <f t="shared" si="9"/>
        <v>8.4090566835875278E-5</v>
      </c>
      <c r="BK7">
        <f t="shared" si="10"/>
        <v>5.9463867160260307E-3</v>
      </c>
      <c r="BL7">
        <f t="shared" si="11"/>
        <v>-1.8566450191943023E-3</v>
      </c>
      <c r="BM7">
        <f t="shared" si="12"/>
        <v>6.5063082980881912E-4</v>
      </c>
      <c r="BN7">
        <f t="shared" si="13"/>
        <v>-9.6728421078208539E-3</v>
      </c>
      <c r="BO7">
        <f t="shared" si="14"/>
        <v>1.8983469174591962E-2</v>
      </c>
      <c r="BP7">
        <f t="shared" si="15"/>
        <v>-5.4166428571577664E-4</v>
      </c>
      <c r="BQ7">
        <f t="shared" si="16"/>
        <v>7.1610401692173719E-5</v>
      </c>
      <c r="BR7">
        <f t="shared" si="17"/>
        <v>-1.2333013847268011E-2</v>
      </c>
      <c r="BS7">
        <f t="shared" si="18"/>
        <v>7.1814942170651029E-3</v>
      </c>
      <c r="BT7">
        <f t="shared" si="19"/>
        <v>-3.7548680268699008E-2</v>
      </c>
      <c r="BU7">
        <f t="shared" si="20"/>
        <v>-3.5837097466574812E-2</v>
      </c>
      <c r="BV7">
        <f t="shared" si="21"/>
        <v>-8.5588675940623648E-3</v>
      </c>
      <c r="BW7">
        <f t="shared" si="22"/>
        <v>-3.3572746840058224E-3</v>
      </c>
      <c r="BX7">
        <f t="shared" si="23"/>
        <v>-5.9356126778933958E-3</v>
      </c>
      <c r="BY7">
        <f t="shared" si="24"/>
        <v>-1.528928950762928E-4</v>
      </c>
      <c r="BZ7">
        <f t="shared" si="25"/>
        <v>-4.5977386603991777E-3</v>
      </c>
      <c r="CA7">
        <f t="shared" si="26"/>
        <v>-1.9342235519344091E-2</v>
      </c>
      <c r="CB7">
        <f t="shared" si="27"/>
        <v>-5.0943946601412268E-3</v>
      </c>
      <c r="CC7">
        <f t="shared" si="28"/>
        <v>-2.1900246058315059E-2</v>
      </c>
      <c r="CD7">
        <f t="shared" si="29"/>
        <v>3.9148707695406256E-3</v>
      </c>
      <c r="CE7">
        <f t="shared" si="30"/>
        <v>9.4215834756328286E-4</v>
      </c>
      <c r="CF7">
        <f t="shared" si="31"/>
        <v>-9.5995096310603836E-3</v>
      </c>
      <c r="CG7">
        <f t="shared" si="32"/>
        <v>1.2312887740794524E-2</v>
      </c>
      <c r="CH7">
        <f t="shared" si="33"/>
        <v>-2.9661048196984639E-2</v>
      </c>
      <c r="CI7">
        <f t="shared" si="34"/>
        <v>-9.713436441467176E-3</v>
      </c>
      <c r="CJ7">
        <f t="shared" si="35"/>
        <v>-6.0605483380287506E-3</v>
      </c>
      <c r="CK7">
        <f t="shared" si="36"/>
        <v>-9.1320289526051826E-3</v>
      </c>
      <c r="CL7">
        <f t="shared" si="37"/>
        <v>4.9789412653102605E-3</v>
      </c>
      <c r="CM7">
        <f t="shared" si="38"/>
        <v>6.8766961821577263E-3</v>
      </c>
      <c r="CN7">
        <f t="shared" si="39"/>
        <v>1.6447880756503947E-3</v>
      </c>
      <c r="CO7">
        <f t="shared" si="40"/>
        <v>-1.6351888330397156E-2</v>
      </c>
      <c r="CP7">
        <f t="shared" si="41"/>
        <v>-1.1319467842891865E-3</v>
      </c>
      <c r="CQ7">
        <f t="shared" si="42"/>
        <v>4.0293047985001523E-3</v>
      </c>
      <c r="CR7">
        <f t="shared" si="43"/>
        <v>8.442240032971296E-3</v>
      </c>
      <c r="CS7">
        <f t="shared" si="44"/>
        <v>-1.7713868508638069E-3</v>
      </c>
      <c r="CT7">
        <f t="shared" si="45"/>
        <v>-1.5570910346810704E-2</v>
      </c>
      <c r="CU7">
        <f t="shared" si="46"/>
        <v>7.8195321150158689E-3</v>
      </c>
      <c r="CV7">
        <f t="shared" si="47"/>
        <v>4.3984335207530945E-3</v>
      </c>
      <c r="CW7">
        <f t="shared" si="48"/>
        <v>5.3609493964734082E-3</v>
      </c>
      <c r="CX7">
        <f t="shared" si="49"/>
        <v>9.0078701963094143E-3</v>
      </c>
      <c r="CY7">
        <f t="shared" si="50"/>
        <v>7.6063339460396744E-3</v>
      </c>
      <c r="CZ7">
        <f t="shared" si="51"/>
        <v>7.0601020113585759E-3</v>
      </c>
      <c r="DA7">
        <f t="shared" si="52"/>
        <v>8.6679853611594023E-3</v>
      </c>
    </row>
    <row r="8" spans="1:105" x14ac:dyDescent="0.25">
      <c r="A8">
        <v>-3.0866751786858245E-3</v>
      </c>
      <c r="B8">
        <v>-1.1005400169909212E-2</v>
      </c>
      <c r="C8">
        <v>-8.9158106775593295E-3</v>
      </c>
      <c r="D8">
        <v>-9.3521576040970136E-3</v>
      </c>
      <c r="E8">
        <v>-1.0233288965264393E-2</v>
      </c>
      <c r="F8">
        <v>-1.1572047423796137E-2</v>
      </c>
      <c r="G8">
        <v>-1.3178091466995764E-2</v>
      </c>
      <c r="H8" s="2">
        <v>-5.5686160647713369E-3</v>
      </c>
      <c r="I8">
        <v>-4.2979434153733748E-3</v>
      </c>
      <c r="J8">
        <v>-7.2393796482335361E-3</v>
      </c>
      <c r="K8">
        <v>-2.9194978331973107E-3</v>
      </c>
      <c r="L8">
        <v>-4.3707973445878696E-3</v>
      </c>
      <c r="M8">
        <v>6.3898518686616159E-3</v>
      </c>
      <c r="N8">
        <v>-1.727842295359883E-2</v>
      </c>
      <c r="O8">
        <v>4.0101209956129973E-3</v>
      </c>
      <c r="P8">
        <v>1.3481032105990588E-3</v>
      </c>
      <c r="Q8">
        <v>1.10195940376491E-2</v>
      </c>
      <c r="R8" s="2">
        <v>-3.1731843775834362E-3</v>
      </c>
      <c r="S8">
        <v>2.6518715925806541E-2</v>
      </c>
      <c r="T8">
        <v>3.1758199506247732E-2</v>
      </c>
      <c r="U8">
        <v>4.4952210369798079E-3</v>
      </c>
      <c r="V8">
        <v>7.4222711808869988E-4</v>
      </c>
      <c r="W8">
        <v>4.3486730572203022E-3</v>
      </c>
      <c r="X8">
        <v>4.4003038854108865E-3</v>
      </c>
      <c r="Y8" s="2">
        <v>6.629542567653756E-3</v>
      </c>
      <c r="Z8">
        <v>2.3251853220399642E-2</v>
      </c>
      <c r="AA8">
        <v>7.2965897926333791E-3</v>
      </c>
      <c r="AB8">
        <v>1.890191688418949E-2</v>
      </c>
      <c r="AC8">
        <v>-5.2761951718176747E-3</v>
      </c>
      <c r="AD8">
        <v>2.2597428515498848E-3</v>
      </c>
      <c r="AE8">
        <v>6.7542902943199682E-3</v>
      </c>
      <c r="AF8">
        <v>-7.5922732081228524E-3</v>
      </c>
      <c r="AG8">
        <v>2.3720004932233366E-2</v>
      </c>
      <c r="AH8">
        <v>7.3058223893181107E-3</v>
      </c>
      <c r="AI8">
        <v>2.542936699338165E-3</v>
      </c>
      <c r="AJ8">
        <v>4.0398781992911368E-3</v>
      </c>
      <c r="AK8">
        <v>-6.3454624667027481E-3</v>
      </c>
      <c r="AL8">
        <v>-8.8506183906298767E-3</v>
      </c>
      <c r="AM8">
        <v>-4.6191387304907981E-3</v>
      </c>
      <c r="AN8">
        <v>1.9143035076202141E-2</v>
      </c>
      <c r="AO8">
        <v>1.083645248106714E-3</v>
      </c>
      <c r="AP8">
        <v>1.9394398715058938E-3</v>
      </c>
      <c r="AQ8">
        <v>-4.9963638835668431E-3</v>
      </c>
      <c r="AR8">
        <v>4.4723506866776027E-3</v>
      </c>
      <c r="AS8">
        <v>1.7532416709406425E-2</v>
      </c>
      <c r="AT8">
        <v>-6.1797006061076673E-3</v>
      </c>
      <c r="AU8">
        <v>-5.1636581347284547E-3</v>
      </c>
      <c r="AV8">
        <v>-5.1347509128864309E-3</v>
      </c>
      <c r="AW8">
        <v>-5.915712024178366E-3</v>
      </c>
      <c r="AX8">
        <v>-2.8050526584416221E-3</v>
      </c>
      <c r="AY8">
        <v>-1.0570086260917504E-2</v>
      </c>
      <c r="AZ8">
        <v>-1.3089122737005982E-2</v>
      </c>
      <c r="BB8">
        <f t="shared" si="1"/>
        <v>3.0866751786858245E-3</v>
      </c>
      <c r="BC8">
        <f t="shared" si="2"/>
        <v>1.1005400169909212E-2</v>
      </c>
      <c r="BD8">
        <f t="shared" si="3"/>
        <v>8.9158106775593295E-3</v>
      </c>
      <c r="BE8">
        <f t="shared" si="4"/>
        <v>9.3521576040970136E-3</v>
      </c>
      <c r="BF8">
        <f t="shared" si="5"/>
        <v>1.0233288965264393E-2</v>
      </c>
      <c r="BG8">
        <f t="shared" si="6"/>
        <v>1.1572047423796137E-2</v>
      </c>
      <c r="BH8">
        <f t="shared" si="7"/>
        <v>1.3178091466995764E-2</v>
      </c>
      <c r="BI8">
        <f t="shared" si="8"/>
        <v>5.5686160647713369E-3</v>
      </c>
      <c r="BJ8">
        <f t="shared" si="9"/>
        <v>4.2979434153733748E-3</v>
      </c>
      <c r="BK8">
        <f t="shared" si="10"/>
        <v>7.2393796482335361E-3</v>
      </c>
      <c r="BL8">
        <f t="shared" si="11"/>
        <v>2.9194978331973107E-3</v>
      </c>
      <c r="BM8">
        <f t="shared" si="12"/>
        <v>4.3707973445878696E-3</v>
      </c>
      <c r="BN8">
        <f t="shared" si="13"/>
        <v>-6.3898518686616159E-3</v>
      </c>
      <c r="BO8">
        <f t="shared" si="14"/>
        <v>1.727842295359883E-2</v>
      </c>
      <c r="BP8">
        <f t="shared" si="15"/>
        <v>-4.0101209956129973E-3</v>
      </c>
      <c r="BQ8">
        <f t="shared" si="16"/>
        <v>-1.3481032105990588E-3</v>
      </c>
      <c r="BR8">
        <f t="shared" si="17"/>
        <v>-1.10195940376491E-2</v>
      </c>
      <c r="BS8">
        <f t="shared" si="18"/>
        <v>3.1731843775834362E-3</v>
      </c>
      <c r="BT8">
        <f t="shared" si="19"/>
        <v>-2.6518715925806541E-2</v>
      </c>
      <c r="BU8">
        <f t="shared" si="20"/>
        <v>-3.1758199506247732E-2</v>
      </c>
      <c r="BV8">
        <f t="shared" si="21"/>
        <v>-4.4952210369798079E-3</v>
      </c>
      <c r="BW8">
        <f t="shared" si="22"/>
        <v>-7.4222711808869988E-4</v>
      </c>
      <c r="BX8">
        <f t="shared" si="23"/>
        <v>-4.3486730572203022E-3</v>
      </c>
      <c r="BY8">
        <f t="shared" si="24"/>
        <v>-4.4003038854108865E-3</v>
      </c>
      <c r="BZ8">
        <f t="shared" si="25"/>
        <v>-6.629542567653756E-3</v>
      </c>
      <c r="CA8">
        <f t="shared" si="26"/>
        <v>-2.3251853220399642E-2</v>
      </c>
      <c r="CB8">
        <f t="shared" si="27"/>
        <v>-7.2965897926333791E-3</v>
      </c>
      <c r="CC8">
        <f t="shared" si="28"/>
        <v>-1.890191688418949E-2</v>
      </c>
      <c r="CD8">
        <f t="shared" si="29"/>
        <v>5.2761951718176747E-3</v>
      </c>
      <c r="CE8">
        <f t="shared" si="30"/>
        <v>-2.2597428515498848E-3</v>
      </c>
      <c r="CF8">
        <f t="shared" si="31"/>
        <v>-6.7542902943199682E-3</v>
      </c>
      <c r="CG8">
        <f t="shared" si="32"/>
        <v>7.5922732081228524E-3</v>
      </c>
      <c r="CH8">
        <f t="shared" si="33"/>
        <v>-2.3720004932233366E-2</v>
      </c>
      <c r="CI8">
        <f t="shared" si="34"/>
        <v>-7.3058223893181107E-3</v>
      </c>
      <c r="CJ8">
        <f t="shared" si="35"/>
        <v>-2.542936699338165E-3</v>
      </c>
      <c r="CK8">
        <f t="shared" si="36"/>
        <v>-4.0398781992911368E-3</v>
      </c>
      <c r="CL8">
        <f t="shared" si="37"/>
        <v>6.3454624667027481E-3</v>
      </c>
      <c r="CM8">
        <f t="shared" si="38"/>
        <v>8.8506183906298767E-3</v>
      </c>
      <c r="CN8">
        <f t="shared" si="39"/>
        <v>4.6191387304907981E-3</v>
      </c>
      <c r="CO8">
        <f t="shared" si="40"/>
        <v>-1.9143035076202141E-2</v>
      </c>
      <c r="CP8">
        <f t="shared" si="41"/>
        <v>-1.083645248106714E-3</v>
      </c>
      <c r="CQ8">
        <f t="shared" si="42"/>
        <v>-1.9394398715058938E-3</v>
      </c>
      <c r="CR8">
        <f t="shared" si="43"/>
        <v>4.9963638835668431E-3</v>
      </c>
      <c r="CS8">
        <f t="shared" si="44"/>
        <v>-4.4723506866776027E-3</v>
      </c>
      <c r="CT8">
        <f t="shared" si="45"/>
        <v>-1.7532416709406425E-2</v>
      </c>
      <c r="CU8">
        <f t="shared" si="46"/>
        <v>6.1797006061076673E-3</v>
      </c>
      <c r="CV8">
        <f t="shared" si="47"/>
        <v>5.1636581347284547E-3</v>
      </c>
      <c r="CW8">
        <f t="shared" si="48"/>
        <v>5.1347509128864309E-3</v>
      </c>
      <c r="CX8">
        <f t="shared" si="49"/>
        <v>5.915712024178366E-3</v>
      </c>
      <c r="CY8">
        <f t="shared" si="50"/>
        <v>2.8050526584416221E-3</v>
      </c>
      <c r="CZ8">
        <f t="shared" si="51"/>
        <v>1.0570086260917504E-2</v>
      </c>
      <c r="DA8">
        <f t="shared" si="52"/>
        <v>1.3089122737005982E-2</v>
      </c>
    </row>
    <row r="9" spans="1:105" x14ac:dyDescent="0.25">
      <c r="A9">
        <v>-3.4875668639601921E-4</v>
      </c>
      <c r="B9">
        <v>-9.8623981254126331E-3</v>
      </c>
      <c r="C9">
        <v>-5.3710410554265878E-3</v>
      </c>
      <c r="D9">
        <v>-8.5183465864623331E-3</v>
      </c>
      <c r="E9">
        <v>-9.7820705563256265E-3</v>
      </c>
      <c r="F9">
        <v>-8.7608521812569378E-3</v>
      </c>
      <c r="G9">
        <v>-1.1802385296745993E-2</v>
      </c>
      <c r="H9" s="2">
        <v>-6.25594718271114E-3</v>
      </c>
      <c r="I9">
        <v>-5.3892490673746385E-3</v>
      </c>
      <c r="J9">
        <v>-3.9154481249515094E-3</v>
      </c>
      <c r="K9">
        <v>-2.0049138896307637E-3</v>
      </c>
      <c r="L9">
        <v>-6.2694363221407583E-3</v>
      </c>
      <c r="M9">
        <v>2.8396514001588239E-3</v>
      </c>
      <c r="N9">
        <v>-1.1118316708463933E-2</v>
      </c>
      <c r="O9">
        <v>4.8467614570974552E-3</v>
      </c>
      <c r="P9">
        <v>5.4380128455897379E-3</v>
      </c>
      <c r="Q9">
        <v>6.6534082697993595E-3</v>
      </c>
      <c r="R9" s="2">
        <v>-2.9415698345369823E-3</v>
      </c>
      <c r="S9">
        <v>1.9115170914169706E-2</v>
      </c>
      <c r="T9">
        <v>2.7037431517863034E-2</v>
      </c>
      <c r="U9">
        <v>3.3322087319383256E-3</v>
      </c>
      <c r="V9">
        <v>8.9907540011786651E-4</v>
      </c>
      <c r="W9">
        <v>6.2298045059022726E-3</v>
      </c>
      <c r="X9">
        <v>3.876857014898899E-3</v>
      </c>
      <c r="Y9" s="2">
        <v>8.6277764998344431E-3</v>
      </c>
      <c r="Z9">
        <v>1.9650023294917628E-2</v>
      </c>
      <c r="AA9">
        <v>8.9694417418088555E-3</v>
      </c>
      <c r="AB9">
        <v>1.2088135232690186E-2</v>
      </c>
      <c r="AC9">
        <v>-3.7967529505990231E-3</v>
      </c>
      <c r="AD9">
        <v>3.2299608207817217E-3</v>
      </c>
      <c r="AE9">
        <v>3.253992673392425E-3</v>
      </c>
      <c r="AF9">
        <v>-8.7888338868874309E-3</v>
      </c>
      <c r="AG9">
        <v>2.6350275775642321E-2</v>
      </c>
      <c r="AH9">
        <v>-3.4004472498521182E-3</v>
      </c>
      <c r="AI9">
        <v>-1.9316649905270887E-4</v>
      </c>
      <c r="AJ9">
        <v>-3.7013764475082465E-4</v>
      </c>
      <c r="AK9">
        <v>-6.2823565083259779E-3</v>
      </c>
      <c r="AL9">
        <v>-7.3500707450741094E-3</v>
      </c>
      <c r="AM9">
        <v>-2.1614318661462998E-3</v>
      </c>
      <c r="AN9">
        <v>8.0809148639115515E-3</v>
      </c>
      <c r="AO9">
        <v>4.3599605875269538E-4</v>
      </c>
      <c r="AP9">
        <v>-4.4184667577531912E-3</v>
      </c>
      <c r="AQ9">
        <v>-5.6167082199940739E-3</v>
      </c>
      <c r="AR9">
        <v>1.4495421794323382E-3</v>
      </c>
      <c r="AS9">
        <v>1.3950833800836695E-2</v>
      </c>
      <c r="AT9">
        <v>-4.1328752382170462E-3</v>
      </c>
      <c r="AU9">
        <v>-2.1717215983277569E-3</v>
      </c>
      <c r="AV9">
        <v>-4.0298809167370877E-3</v>
      </c>
      <c r="AW9">
        <v>-2.7207041129275614E-3</v>
      </c>
      <c r="AX9">
        <v>-2.1566436671093007E-3</v>
      </c>
      <c r="AY9">
        <v>-7.2765227073684413E-3</v>
      </c>
      <c r="AZ9">
        <v>-9.7429093572507803E-3</v>
      </c>
      <c r="BB9">
        <f t="shared" si="1"/>
        <v>3.4875668639601921E-4</v>
      </c>
      <c r="BC9">
        <f t="shared" si="2"/>
        <v>9.8623981254126331E-3</v>
      </c>
      <c r="BD9">
        <f t="shared" si="3"/>
        <v>5.3710410554265878E-3</v>
      </c>
      <c r="BE9">
        <f t="shared" si="4"/>
        <v>8.5183465864623331E-3</v>
      </c>
      <c r="BF9">
        <f t="shared" si="5"/>
        <v>9.7820705563256265E-3</v>
      </c>
      <c r="BG9">
        <f t="shared" si="6"/>
        <v>8.7608521812569378E-3</v>
      </c>
      <c r="BH9">
        <f t="shared" si="7"/>
        <v>1.1802385296745993E-2</v>
      </c>
      <c r="BI9">
        <f t="shared" si="8"/>
        <v>6.25594718271114E-3</v>
      </c>
      <c r="BJ9">
        <f t="shared" si="9"/>
        <v>5.3892490673746385E-3</v>
      </c>
      <c r="BK9">
        <f t="shared" si="10"/>
        <v>3.9154481249515094E-3</v>
      </c>
      <c r="BL9">
        <f t="shared" si="11"/>
        <v>2.0049138896307637E-3</v>
      </c>
      <c r="BM9">
        <f t="shared" si="12"/>
        <v>6.2694363221407583E-3</v>
      </c>
      <c r="BN9">
        <f t="shared" si="13"/>
        <v>-2.8396514001588239E-3</v>
      </c>
      <c r="BO9">
        <f t="shared" si="14"/>
        <v>1.1118316708463933E-2</v>
      </c>
      <c r="BP9">
        <f t="shared" si="15"/>
        <v>-4.8467614570974552E-3</v>
      </c>
      <c r="BQ9">
        <f t="shared" si="16"/>
        <v>-5.4380128455897379E-3</v>
      </c>
      <c r="BR9">
        <f t="shared" si="17"/>
        <v>-6.6534082697993595E-3</v>
      </c>
      <c r="BS9">
        <f t="shared" si="18"/>
        <v>2.9415698345369823E-3</v>
      </c>
      <c r="BT9">
        <f t="shared" si="19"/>
        <v>-1.9115170914169706E-2</v>
      </c>
      <c r="BU9">
        <f t="shared" si="20"/>
        <v>-2.7037431517863034E-2</v>
      </c>
      <c r="BV9">
        <f t="shared" si="21"/>
        <v>-3.3322087319383256E-3</v>
      </c>
      <c r="BW9">
        <f t="shared" si="22"/>
        <v>-8.9907540011786651E-4</v>
      </c>
      <c r="BX9">
        <f t="shared" si="23"/>
        <v>-6.2298045059022726E-3</v>
      </c>
      <c r="BY9">
        <f t="shared" si="24"/>
        <v>-3.876857014898899E-3</v>
      </c>
      <c r="BZ9">
        <f t="shared" si="25"/>
        <v>-8.6277764998344431E-3</v>
      </c>
      <c r="CA9">
        <f t="shared" si="26"/>
        <v>-1.9650023294917628E-2</v>
      </c>
      <c r="CB9">
        <f t="shared" si="27"/>
        <v>-8.9694417418088555E-3</v>
      </c>
      <c r="CC9">
        <f t="shared" si="28"/>
        <v>-1.2088135232690186E-2</v>
      </c>
      <c r="CD9">
        <f t="shared" si="29"/>
        <v>3.7967529505990231E-3</v>
      </c>
      <c r="CE9">
        <f t="shared" si="30"/>
        <v>-3.2299608207817217E-3</v>
      </c>
      <c r="CF9">
        <f t="shared" si="31"/>
        <v>-3.253992673392425E-3</v>
      </c>
      <c r="CG9">
        <f t="shared" si="32"/>
        <v>8.7888338868874309E-3</v>
      </c>
      <c r="CH9">
        <f t="shared" si="33"/>
        <v>-2.6350275775642321E-2</v>
      </c>
      <c r="CI9">
        <f t="shared" si="34"/>
        <v>3.4004472498521182E-3</v>
      </c>
      <c r="CJ9">
        <f t="shared" si="35"/>
        <v>1.9316649905270887E-4</v>
      </c>
      <c r="CK9">
        <f t="shared" si="36"/>
        <v>3.7013764475082465E-4</v>
      </c>
      <c r="CL9">
        <f t="shared" si="37"/>
        <v>6.2823565083259779E-3</v>
      </c>
      <c r="CM9">
        <f t="shared" si="38"/>
        <v>7.3500707450741094E-3</v>
      </c>
      <c r="CN9">
        <f t="shared" si="39"/>
        <v>2.1614318661462998E-3</v>
      </c>
      <c r="CO9">
        <f t="shared" si="40"/>
        <v>-8.0809148639115515E-3</v>
      </c>
      <c r="CP9">
        <f t="shared" si="41"/>
        <v>-4.3599605875269538E-4</v>
      </c>
      <c r="CQ9">
        <f t="shared" si="42"/>
        <v>4.4184667577531912E-3</v>
      </c>
      <c r="CR9">
        <f t="shared" si="43"/>
        <v>5.6167082199940739E-3</v>
      </c>
      <c r="CS9">
        <f t="shared" si="44"/>
        <v>-1.4495421794323382E-3</v>
      </c>
      <c r="CT9">
        <f t="shared" si="45"/>
        <v>-1.3950833800836695E-2</v>
      </c>
      <c r="CU9">
        <f t="shared" si="46"/>
        <v>4.1328752382170462E-3</v>
      </c>
      <c r="CV9">
        <f t="shared" si="47"/>
        <v>2.1717215983277569E-3</v>
      </c>
      <c r="CW9">
        <f t="shared" si="48"/>
        <v>4.0298809167370877E-3</v>
      </c>
      <c r="CX9">
        <f t="shared" si="49"/>
        <v>2.7207041129275614E-3</v>
      </c>
      <c r="CY9">
        <f t="shared" si="50"/>
        <v>2.1566436671093007E-3</v>
      </c>
      <c r="CZ9">
        <f t="shared" si="51"/>
        <v>7.2765227073684413E-3</v>
      </c>
      <c r="DA9">
        <f t="shared" si="52"/>
        <v>9.7429093572507803E-3</v>
      </c>
    </row>
    <row r="10" spans="1:105" x14ac:dyDescent="0.25">
      <c r="A10">
        <v>3.7305050779125738E-3</v>
      </c>
      <c r="B10">
        <v>-6.1599819731947966E-3</v>
      </c>
      <c r="C10">
        <v>-3.5694103329621135E-3</v>
      </c>
      <c r="D10">
        <v>-3.1166368001287761E-3</v>
      </c>
      <c r="E10">
        <v>-4.1889364139414843E-3</v>
      </c>
      <c r="F10">
        <v>-3.5983643017460563E-3</v>
      </c>
      <c r="G10">
        <v>-5.7282489937904527E-3</v>
      </c>
      <c r="H10" s="2">
        <v>-1.413467843429236E-3</v>
      </c>
      <c r="I10">
        <v>-1.1358233633503979E-3</v>
      </c>
      <c r="J10">
        <v>-1.3188490137843673E-3</v>
      </c>
      <c r="K10">
        <v>-4.5821760624884791E-3</v>
      </c>
      <c r="L10">
        <v>-2.5422287865619481E-3</v>
      </c>
      <c r="M10">
        <v>2.4958799319847271E-3</v>
      </c>
      <c r="N10">
        <v>-5.1004804800376729E-3</v>
      </c>
      <c r="O10">
        <v>2.4042669101288112E-3</v>
      </c>
      <c r="P10">
        <v>8.6381525563863273E-3</v>
      </c>
      <c r="Q10">
        <v>4.4236353419620927E-3</v>
      </c>
      <c r="R10" s="2">
        <v>3.8071368747804833E-3</v>
      </c>
      <c r="S10">
        <v>1.6137721161893132E-2</v>
      </c>
      <c r="T10">
        <v>2.3067265099754347E-2</v>
      </c>
      <c r="U10">
        <v>2.8158473808741337E-3</v>
      </c>
      <c r="V10">
        <v>2.5495619116758881E-3</v>
      </c>
      <c r="W10">
        <v>3.1671450497552573E-3</v>
      </c>
      <c r="X10">
        <v>5.3643238496243473E-3</v>
      </c>
      <c r="Y10" s="2">
        <v>1.0051287029523249E-2</v>
      </c>
      <c r="Z10">
        <v>1.4504952357277388E-2</v>
      </c>
      <c r="AA10">
        <v>7.3827623713702863E-3</v>
      </c>
      <c r="AB10">
        <v>5.7635313484451518E-3</v>
      </c>
      <c r="AC10">
        <v>-2.6715528310009284E-3</v>
      </c>
      <c r="AD10">
        <v>2.8553836621633072E-3</v>
      </c>
      <c r="AE10">
        <v>2.3941080768469943E-3</v>
      </c>
      <c r="AF10">
        <v>-6.8318453516690554E-3</v>
      </c>
      <c r="AG10">
        <v>1.985841671865771E-2</v>
      </c>
      <c r="AH10">
        <v>-1.8758163363274557E-3</v>
      </c>
      <c r="AI10">
        <v>-8.8212096970086791E-4</v>
      </c>
      <c r="AJ10">
        <v>-2.8682064938632995E-3</v>
      </c>
      <c r="AK10">
        <v>-5.8905141899961485E-3</v>
      </c>
      <c r="AL10">
        <v>-4.4295542232122408E-3</v>
      </c>
      <c r="AM10">
        <v>-2.2115320360196755E-3</v>
      </c>
      <c r="AN10">
        <v>1.585855767820726E-2</v>
      </c>
      <c r="AO10">
        <v>6.480929569574188E-3</v>
      </c>
      <c r="AP10">
        <v>3.7840669012591628E-3</v>
      </c>
      <c r="AQ10">
        <v>3.8548823226735229E-3</v>
      </c>
      <c r="AR10">
        <v>7.8955837858157279E-3</v>
      </c>
      <c r="AS10">
        <v>1.8251482148523481E-2</v>
      </c>
      <c r="AT10">
        <v>-2.0339943870606035E-3</v>
      </c>
      <c r="AU10">
        <v>-2.3526627929556418E-3</v>
      </c>
      <c r="AV10">
        <v>-4.7708489291283934E-3</v>
      </c>
      <c r="AW10">
        <v>-2.6388768683898041E-3</v>
      </c>
      <c r="AX10">
        <v>-1.0462376473548674E-3</v>
      </c>
      <c r="AY10">
        <v>-1.016040433069591E-2</v>
      </c>
      <c r="AZ10">
        <v>-1.1895650519168391E-2</v>
      </c>
      <c r="BB10">
        <f t="shared" si="1"/>
        <v>-3.7305050779125738E-3</v>
      </c>
      <c r="BC10">
        <f t="shared" si="2"/>
        <v>6.1599819731947966E-3</v>
      </c>
      <c r="BD10">
        <f t="shared" si="3"/>
        <v>3.5694103329621135E-3</v>
      </c>
      <c r="BE10">
        <f t="shared" si="4"/>
        <v>3.1166368001287761E-3</v>
      </c>
      <c r="BF10">
        <f t="shared" si="5"/>
        <v>4.1889364139414843E-3</v>
      </c>
      <c r="BG10">
        <f t="shared" si="6"/>
        <v>3.5983643017460563E-3</v>
      </c>
      <c r="BH10">
        <f t="shared" si="7"/>
        <v>5.7282489937904527E-3</v>
      </c>
      <c r="BI10">
        <f t="shared" si="8"/>
        <v>1.413467843429236E-3</v>
      </c>
      <c r="BJ10">
        <f t="shared" si="9"/>
        <v>1.1358233633503979E-3</v>
      </c>
      <c r="BK10">
        <f t="shared" si="10"/>
        <v>1.3188490137843673E-3</v>
      </c>
      <c r="BL10">
        <f t="shared" si="11"/>
        <v>4.5821760624884791E-3</v>
      </c>
      <c r="BM10">
        <f t="shared" si="12"/>
        <v>2.5422287865619481E-3</v>
      </c>
      <c r="BN10">
        <f t="shared" si="13"/>
        <v>-2.4958799319847271E-3</v>
      </c>
      <c r="BO10">
        <f t="shared" si="14"/>
        <v>5.1004804800376729E-3</v>
      </c>
      <c r="BP10">
        <f t="shared" si="15"/>
        <v>-2.4042669101288112E-3</v>
      </c>
      <c r="BQ10">
        <f t="shared" si="16"/>
        <v>-8.6381525563863273E-3</v>
      </c>
      <c r="BR10">
        <f t="shared" si="17"/>
        <v>-4.4236353419620927E-3</v>
      </c>
      <c r="BS10">
        <f t="shared" si="18"/>
        <v>-3.8071368747804833E-3</v>
      </c>
      <c r="BT10">
        <f t="shared" si="19"/>
        <v>-1.6137721161893132E-2</v>
      </c>
      <c r="BU10">
        <f t="shared" si="20"/>
        <v>-2.3067265099754347E-2</v>
      </c>
      <c r="BV10">
        <f t="shared" si="21"/>
        <v>-2.8158473808741337E-3</v>
      </c>
      <c r="BW10">
        <f t="shared" si="22"/>
        <v>-2.5495619116758881E-3</v>
      </c>
      <c r="BX10">
        <f t="shared" si="23"/>
        <v>-3.1671450497552573E-3</v>
      </c>
      <c r="BY10">
        <f t="shared" si="24"/>
        <v>-5.3643238496243473E-3</v>
      </c>
      <c r="BZ10">
        <f t="shared" si="25"/>
        <v>-1.0051287029523249E-2</v>
      </c>
      <c r="CA10">
        <f t="shared" si="26"/>
        <v>-1.4504952357277388E-2</v>
      </c>
      <c r="CB10">
        <f t="shared" si="27"/>
        <v>-7.3827623713702863E-3</v>
      </c>
      <c r="CC10">
        <f t="shared" si="28"/>
        <v>-5.7635313484451518E-3</v>
      </c>
      <c r="CD10">
        <f t="shared" si="29"/>
        <v>2.6715528310009284E-3</v>
      </c>
      <c r="CE10">
        <f t="shared" si="30"/>
        <v>-2.8553836621633072E-3</v>
      </c>
      <c r="CF10">
        <f t="shared" si="31"/>
        <v>-2.3941080768469943E-3</v>
      </c>
      <c r="CG10">
        <f t="shared" si="32"/>
        <v>6.8318453516690554E-3</v>
      </c>
      <c r="CH10">
        <f t="shared" si="33"/>
        <v>-1.985841671865771E-2</v>
      </c>
      <c r="CI10">
        <f t="shared" si="34"/>
        <v>1.8758163363274557E-3</v>
      </c>
      <c r="CJ10">
        <f t="shared" si="35"/>
        <v>8.8212096970086791E-4</v>
      </c>
      <c r="CK10">
        <f t="shared" si="36"/>
        <v>2.8682064938632995E-3</v>
      </c>
      <c r="CL10">
        <f t="shared" si="37"/>
        <v>5.8905141899961485E-3</v>
      </c>
      <c r="CM10">
        <f t="shared" si="38"/>
        <v>4.4295542232122408E-3</v>
      </c>
      <c r="CN10">
        <f t="shared" si="39"/>
        <v>2.2115320360196755E-3</v>
      </c>
      <c r="CO10">
        <f t="shared" si="40"/>
        <v>-1.585855767820726E-2</v>
      </c>
      <c r="CP10">
        <f t="shared" si="41"/>
        <v>-6.480929569574188E-3</v>
      </c>
      <c r="CQ10">
        <f t="shared" si="42"/>
        <v>-3.7840669012591628E-3</v>
      </c>
      <c r="CR10">
        <f t="shared" si="43"/>
        <v>-3.8548823226735229E-3</v>
      </c>
      <c r="CS10">
        <f t="shared" si="44"/>
        <v>-7.8955837858157279E-3</v>
      </c>
      <c r="CT10">
        <f t="shared" si="45"/>
        <v>-1.8251482148523481E-2</v>
      </c>
      <c r="CU10">
        <f t="shared" si="46"/>
        <v>2.0339943870606035E-3</v>
      </c>
      <c r="CV10">
        <f t="shared" si="47"/>
        <v>2.3526627929556418E-3</v>
      </c>
      <c r="CW10">
        <f t="shared" si="48"/>
        <v>4.7708489291283934E-3</v>
      </c>
      <c r="CX10">
        <f t="shared" si="49"/>
        <v>2.6388768683898041E-3</v>
      </c>
      <c r="CY10">
        <f t="shared" si="50"/>
        <v>1.0462376473548674E-3</v>
      </c>
      <c r="CZ10">
        <f t="shared" si="51"/>
        <v>1.016040433069591E-2</v>
      </c>
      <c r="DA10">
        <f t="shared" si="52"/>
        <v>1.1895650519168391E-2</v>
      </c>
    </row>
    <row r="11" spans="1:105" x14ac:dyDescent="0.25">
      <c r="A11">
        <v>-1.4816523134539752E-3</v>
      </c>
      <c r="B11">
        <v>-2.7055693280496093E-3</v>
      </c>
      <c r="C11">
        <v>-3.7891413770015088E-3</v>
      </c>
      <c r="D11">
        <v>-2.6625022900017706E-3</v>
      </c>
      <c r="E11">
        <v>-2.2770315199035392E-3</v>
      </c>
      <c r="F11">
        <v>-2.2670257919964448E-3</v>
      </c>
      <c r="G11">
        <v>-2.4739153533508643E-3</v>
      </c>
      <c r="H11" s="2">
        <v>-7.8860605578365164E-5</v>
      </c>
      <c r="I11">
        <v>-3.8551874303292073E-4</v>
      </c>
      <c r="J11">
        <v>3.2973229665846836E-4</v>
      </c>
      <c r="K11">
        <v>-1.424148867588234E-3</v>
      </c>
      <c r="L11">
        <v>-3.1929121507157706E-3</v>
      </c>
      <c r="M11">
        <v>1.1167105716543978E-3</v>
      </c>
      <c r="N11">
        <v>-1.3565312674607068E-3</v>
      </c>
      <c r="O11">
        <v>-1.8054823567577869E-3</v>
      </c>
      <c r="P11">
        <v>8.4248822105348932E-3</v>
      </c>
      <c r="Q11">
        <v>2.8423744164159329E-3</v>
      </c>
      <c r="R11" s="2">
        <v>-2.5588202002067902E-3</v>
      </c>
      <c r="S11">
        <v>1.2459730193843921E-2</v>
      </c>
      <c r="T11">
        <v>1.84429545773819E-2</v>
      </c>
      <c r="U11">
        <v>7.6157313474065232E-4</v>
      </c>
      <c r="V11">
        <v>-7.8488672904971447E-5</v>
      </c>
      <c r="W11">
        <v>4.8249392020731141E-4</v>
      </c>
      <c r="X11">
        <v>2.0148152821461915E-3</v>
      </c>
      <c r="Y11" s="2">
        <v>4.569551068520983E-3</v>
      </c>
      <c r="Z11">
        <v>9.0302978267301089E-4</v>
      </c>
      <c r="AA11">
        <v>1.4687517252771926E-3</v>
      </c>
      <c r="AB11">
        <v>-1.3919433992361173E-3</v>
      </c>
      <c r="AC11">
        <v>2.4760626573543812E-3</v>
      </c>
      <c r="AD11">
        <v>1.2232433820444334E-3</v>
      </c>
      <c r="AE11">
        <v>9.7067836814926681E-4</v>
      </c>
      <c r="AF11">
        <v>-4.0741677565449665E-3</v>
      </c>
      <c r="AG11">
        <v>1.8603627396343778E-2</v>
      </c>
      <c r="AH11">
        <v>-1.6944409916914073E-3</v>
      </c>
      <c r="AI11">
        <v>-2.5546070506238038E-4</v>
      </c>
      <c r="AJ11">
        <v>-6.0842990551181371E-4</v>
      </c>
      <c r="AK11">
        <v>-9.7303214839899316E-4</v>
      </c>
      <c r="AL11">
        <v>5.5749017071261267E-4</v>
      </c>
      <c r="AM11">
        <v>1.0506726024876521E-3</v>
      </c>
      <c r="AN11">
        <v>5.5895326516915188E-3</v>
      </c>
      <c r="AO11">
        <v>3.0560198506434984E-3</v>
      </c>
      <c r="AP11">
        <v>1.3122204231465465E-3</v>
      </c>
      <c r="AQ11">
        <v>5.9566949699492867E-4</v>
      </c>
      <c r="AR11">
        <v>3.9143219949581949E-3</v>
      </c>
      <c r="AS11">
        <v>8.32577801397732E-3</v>
      </c>
      <c r="AT11">
        <v>9.1448261140682086E-5</v>
      </c>
      <c r="AU11">
        <v>-1.9616166090015555E-4</v>
      </c>
      <c r="AV11">
        <v>-3.2407934884446715E-3</v>
      </c>
      <c r="AW11">
        <v>-1.8684965700329784E-3</v>
      </c>
      <c r="AX11">
        <v>-5.0818931278437342E-4</v>
      </c>
      <c r="AY11">
        <v>-5.244672531967887E-3</v>
      </c>
      <c r="AZ11">
        <v>-6.3480642666753203E-3</v>
      </c>
      <c r="BB11">
        <f t="shared" si="1"/>
        <v>1.4816523134539752E-3</v>
      </c>
      <c r="BC11">
        <f t="shared" si="2"/>
        <v>2.7055693280496093E-3</v>
      </c>
      <c r="BD11">
        <f t="shared" si="3"/>
        <v>3.7891413770015088E-3</v>
      </c>
      <c r="BE11">
        <f t="shared" si="4"/>
        <v>2.6625022900017706E-3</v>
      </c>
      <c r="BF11">
        <f t="shared" si="5"/>
        <v>2.2770315199035392E-3</v>
      </c>
      <c r="BG11">
        <f t="shared" si="6"/>
        <v>2.2670257919964448E-3</v>
      </c>
      <c r="BH11">
        <f t="shared" si="7"/>
        <v>2.4739153533508643E-3</v>
      </c>
      <c r="BI11">
        <f t="shared" si="8"/>
        <v>7.8860605578365164E-5</v>
      </c>
      <c r="BJ11">
        <f t="shared" si="9"/>
        <v>3.8551874303292073E-4</v>
      </c>
      <c r="BK11">
        <f t="shared" si="10"/>
        <v>-3.2973229665846836E-4</v>
      </c>
      <c r="BL11">
        <f t="shared" si="11"/>
        <v>1.424148867588234E-3</v>
      </c>
      <c r="BM11">
        <f t="shared" si="12"/>
        <v>3.1929121507157706E-3</v>
      </c>
      <c r="BN11">
        <f t="shared" si="13"/>
        <v>-1.1167105716543978E-3</v>
      </c>
      <c r="BO11">
        <f t="shared" si="14"/>
        <v>1.3565312674607068E-3</v>
      </c>
      <c r="BP11">
        <f t="shared" si="15"/>
        <v>1.8054823567577869E-3</v>
      </c>
      <c r="BQ11">
        <f t="shared" si="16"/>
        <v>-8.4248822105348932E-3</v>
      </c>
      <c r="BR11">
        <f t="shared" si="17"/>
        <v>-2.8423744164159329E-3</v>
      </c>
      <c r="BS11">
        <f t="shared" si="18"/>
        <v>2.5588202002067902E-3</v>
      </c>
      <c r="BT11">
        <f t="shared" si="19"/>
        <v>-1.2459730193843921E-2</v>
      </c>
      <c r="BU11">
        <f t="shared" si="20"/>
        <v>-1.84429545773819E-2</v>
      </c>
      <c r="BV11">
        <f t="shared" si="21"/>
        <v>-7.6157313474065232E-4</v>
      </c>
      <c r="BW11">
        <f t="shared" si="22"/>
        <v>7.8488672904971447E-5</v>
      </c>
      <c r="BX11">
        <f t="shared" si="23"/>
        <v>-4.8249392020731141E-4</v>
      </c>
      <c r="BY11">
        <f t="shared" si="24"/>
        <v>-2.0148152821461915E-3</v>
      </c>
      <c r="BZ11">
        <f t="shared" si="25"/>
        <v>-4.569551068520983E-3</v>
      </c>
      <c r="CA11">
        <f t="shared" si="26"/>
        <v>-9.0302978267301089E-4</v>
      </c>
      <c r="CB11">
        <f t="shared" si="27"/>
        <v>-1.4687517252771926E-3</v>
      </c>
      <c r="CC11">
        <f t="shared" si="28"/>
        <v>1.3919433992361173E-3</v>
      </c>
      <c r="CD11">
        <f t="shared" si="29"/>
        <v>-2.4760626573543812E-3</v>
      </c>
      <c r="CE11">
        <f t="shared" si="30"/>
        <v>-1.2232433820444334E-3</v>
      </c>
      <c r="CF11">
        <f t="shared" si="31"/>
        <v>-9.7067836814926681E-4</v>
      </c>
      <c r="CG11">
        <f t="shared" si="32"/>
        <v>4.0741677565449665E-3</v>
      </c>
      <c r="CH11">
        <f t="shared" si="33"/>
        <v>-1.8603627396343778E-2</v>
      </c>
      <c r="CI11">
        <f t="shared" si="34"/>
        <v>1.6944409916914073E-3</v>
      </c>
      <c r="CJ11">
        <f t="shared" si="35"/>
        <v>2.5546070506238038E-4</v>
      </c>
      <c r="CK11">
        <f t="shared" si="36"/>
        <v>6.0842990551181371E-4</v>
      </c>
      <c r="CL11">
        <f t="shared" si="37"/>
        <v>9.7303214839899316E-4</v>
      </c>
      <c r="CM11">
        <f t="shared" si="38"/>
        <v>-5.5749017071261267E-4</v>
      </c>
      <c r="CN11">
        <f t="shared" si="39"/>
        <v>-1.0506726024876521E-3</v>
      </c>
      <c r="CO11">
        <f t="shared" si="40"/>
        <v>-5.5895326516915188E-3</v>
      </c>
      <c r="CP11">
        <f t="shared" si="41"/>
        <v>-3.0560198506434984E-3</v>
      </c>
      <c r="CQ11">
        <f t="shared" si="42"/>
        <v>-1.3122204231465465E-3</v>
      </c>
      <c r="CR11">
        <f t="shared" si="43"/>
        <v>-5.9566949699492867E-4</v>
      </c>
      <c r="CS11">
        <f t="shared" si="44"/>
        <v>-3.9143219949581949E-3</v>
      </c>
      <c r="CT11">
        <f t="shared" si="45"/>
        <v>-8.32577801397732E-3</v>
      </c>
      <c r="CU11">
        <f t="shared" si="46"/>
        <v>-9.1448261140682086E-5</v>
      </c>
      <c r="CV11">
        <f t="shared" si="47"/>
        <v>1.9616166090015555E-4</v>
      </c>
      <c r="CW11">
        <f t="shared" si="48"/>
        <v>3.2407934884446715E-3</v>
      </c>
      <c r="CX11">
        <f t="shared" si="49"/>
        <v>1.8684965700329784E-3</v>
      </c>
      <c r="CY11">
        <f t="shared" si="50"/>
        <v>5.0818931278437342E-4</v>
      </c>
      <c r="CZ11">
        <f t="shared" si="51"/>
        <v>5.244672531967887E-3</v>
      </c>
      <c r="DA11">
        <f t="shared" si="52"/>
        <v>6.3480642666753203E-3</v>
      </c>
    </row>
    <row r="12" spans="1:105" x14ac:dyDescent="0.25">
      <c r="A12">
        <v>2.4872528809721638E-3</v>
      </c>
      <c r="B12">
        <v>-4.6912673537177828E-4</v>
      </c>
      <c r="C12">
        <v>7.5720964893239763E-4</v>
      </c>
      <c r="D12">
        <v>-3.3173677696897625E-4</v>
      </c>
      <c r="E12">
        <v>3.9053860835301609E-3</v>
      </c>
      <c r="F12">
        <v>3.1668509881208461E-3</v>
      </c>
      <c r="G12">
        <v>1.0112525192858698E-3</v>
      </c>
      <c r="H12" s="2">
        <v>5.9611439579925112E-3</v>
      </c>
      <c r="I12">
        <v>2.6041592924094532E-4</v>
      </c>
      <c r="J12">
        <v>-2.5442176813680528E-3</v>
      </c>
      <c r="K12">
        <v>-3.3224753477615323E-3</v>
      </c>
      <c r="L12">
        <v>-8.8354102096519253E-4</v>
      </c>
      <c r="M12">
        <v>-5.9012394104320149E-4</v>
      </c>
      <c r="N12">
        <v>-1.3785223654548969E-3</v>
      </c>
      <c r="O12">
        <v>3.0002469265904457E-3</v>
      </c>
      <c r="P12">
        <v>5.6515260598708743E-3</v>
      </c>
      <c r="Q12">
        <v>2.0174425240228671E-3</v>
      </c>
      <c r="R12" s="2">
        <v>1.4597405783394869E-3</v>
      </c>
      <c r="S12">
        <v>1.1141399099438671E-2</v>
      </c>
      <c r="T12">
        <v>1.11059565233128E-2</v>
      </c>
      <c r="U12">
        <v>-3.5774205156146122E-3</v>
      </c>
      <c r="V12">
        <v>-2.4710732387712995E-3</v>
      </c>
      <c r="W12">
        <v>-3.6496389699623758E-3</v>
      </c>
      <c r="X12">
        <v>7.1256220414595364E-4</v>
      </c>
      <c r="Y12" s="2">
        <v>3.3355069469306609E-3</v>
      </c>
      <c r="Z12">
        <v>-1.5407982139950536E-2</v>
      </c>
      <c r="AA12">
        <v>-8.8515140966474778E-3</v>
      </c>
      <c r="AB12">
        <v>-4.3715879492093462E-3</v>
      </c>
      <c r="AC12">
        <v>1.9549017364672193E-4</v>
      </c>
      <c r="AD12">
        <v>-4.0786270442077404E-3</v>
      </c>
      <c r="AE12">
        <v>-3.3647864449958859E-3</v>
      </c>
      <c r="AF12">
        <v>7.0739954002315931E-3</v>
      </c>
      <c r="AG12">
        <v>8.3858427783279205E-3</v>
      </c>
      <c r="AH12">
        <v>-1.9885678459984624E-3</v>
      </c>
      <c r="AI12">
        <v>-2.7558673382817914E-3</v>
      </c>
      <c r="AJ12">
        <v>9.9107451962243033E-5</v>
      </c>
      <c r="AK12">
        <v>-1.4841063868359853E-3</v>
      </c>
      <c r="AL12">
        <v>2.1002637175529253E-3</v>
      </c>
      <c r="AM12">
        <v>3.7802404722589167E-3</v>
      </c>
      <c r="AN12">
        <v>2.8328245192327803E-3</v>
      </c>
      <c r="AO12">
        <v>7.7288931255717612E-4</v>
      </c>
      <c r="AP12">
        <v>-3.4920092115229304E-4</v>
      </c>
      <c r="AQ12">
        <v>2.5897783019454526E-3</v>
      </c>
      <c r="AR12">
        <v>8.1085374589179283E-4</v>
      </c>
      <c r="AS12">
        <v>6.4737725283869462E-3</v>
      </c>
      <c r="AT12">
        <v>1.8107122081949189E-3</v>
      </c>
      <c r="AU12">
        <v>-5.7413297704256674E-4</v>
      </c>
      <c r="AV12">
        <v>-1.3624662707908907E-3</v>
      </c>
      <c r="AW12">
        <v>6.0832327649160505E-5</v>
      </c>
      <c r="AX12">
        <v>1.571768247344086E-3</v>
      </c>
      <c r="AY12">
        <v>-1.7155140512187567E-3</v>
      </c>
      <c r="AZ12">
        <v>1.1055092453999308E-3</v>
      </c>
      <c r="BB12">
        <f t="shared" si="1"/>
        <v>-2.4872528809721638E-3</v>
      </c>
      <c r="BC12">
        <f t="shared" si="2"/>
        <v>4.6912673537177828E-4</v>
      </c>
      <c r="BD12">
        <f t="shared" si="3"/>
        <v>-7.5720964893239763E-4</v>
      </c>
      <c r="BE12">
        <f t="shared" si="4"/>
        <v>3.3173677696897625E-4</v>
      </c>
      <c r="BF12">
        <f t="shared" si="5"/>
        <v>-3.9053860835301609E-3</v>
      </c>
      <c r="BG12">
        <f t="shared" si="6"/>
        <v>-3.1668509881208461E-3</v>
      </c>
      <c r="BH12">
        <f t="shared" si="7"/>
        <v>-1.0112525192858698E-3</v>
      </c>
      <c r="BI12">
        <f t="shared" si="8"/>
        <v>-5.9611439579925112E-3</v>
      </c>
      <c r="BJ12">
        <f t="shared" si="9"/>
        <v>-2.6041592924094532E-4</v>
      </c>
      <c r="BK12">
        <f t="shared" si="10"/>
        <v>2.5442176813680528E-3</v>
      </c>
      <c r="BL12">
        <f t="shared" si="11"/>
        <v>3.3224753477615323E-3</v>
      </c>
      <c r="BM12">
        <f t="shared" si="12"/>
        <v>8.8354102096519253E-4</v>
      </c>
      <c r="BN12">
        <f t="shared" si="13"/>
        <v>5.9012394104320149E-4</v>
      </c>
      <c r="BO12">
        <f t="shared" si="14"/>
        <v>1.3785223654548969E-3</v>
      </c>
      <c r="BP12">
        <f t="shared" si="15"/>
        <v>-3.0002469265904457E-3</v>
      </c>
      <c r="BQ12">
        <f t="shared" si="16"/>
        <v>-5.6515260598708743E-3</v>
      </c>
      <c r="BR12">
        <f t="shared" si="17"/>
        <v>-2.0174425240228671E-3</v>
      </c>
      <c r="BS12">
        <f t="shared" si="18"/>
        <v>-1.4597405783394869E-3</v>
      </c>
      <c r="BT12">
        <f t="shared" si="19"/>
        <v>-1.1141399099438671E-2</v>
      </c>
      <c r="BU12">
        <f t="shared" si="20"/>
        <v>-1.11059565233128E-2</v>
      </c>
      <c r="BV12">
        <f t="shared" si="21"/>
        <v>3.5774205156146122E-3</v>
      </c>
      <c r="BW12">
        <f t="shared" si="22"/>
        <v>2.4710732387712995E-3</v>
      </c>
      <c r="BX12">
        <f t="shared" si="23"/>
        <v>3.6496389699623758E-3</v>
      </c>
      <c r="BY12">
        <f t="shared" si="24"/>
        <v>-7.1256220414595364E-4</v>
      </c>
      <c r="BZ12">
        <f t="shared" si="25"/>
        <v>-3.3355069469306609E-3</v>
      </c>
      <c r="CA12">
        <f t="shared" si="26"/>
        <v>1.5407982139950536E-2</v>
      </c>
      <c r="CB12">
        <f t="shared" si="27"/>
        <v>8.8515140966474778E-3</v>
      </c>
      <c r="CC12">
        <f t="shared" si="28"/>
        <v>4.3715879492093462E-3</v>
      </c>
      <c r="CD12">
        <f t="shared" si="29"/>
        <v>-1.9549017364672193E-4</v>
      </c>
      <c r="CE12">
        <f t="shared" si="30"/>
        <v>4.0786270442077404E-3</v>
      </c>
      <c r="CF12">
        <f t="shared" si="31"/>
        <v>3.3647864449958859E-3</v>
      </c>
      <c r="CG12">
        <f t="shared" si="32"/>
        <v>-7.0739954002315931E-3</v>
      </c>
      <c r="CH12">
        <f t="shared" si="33"/>
        <v>-8.3858427783279205E-3</v>
      </c>
      <c r="CI12">
        <f t="shared" si="34"/>
        <v>1.9885678459984624E-3</v>
      </c>
      <c r="CJ12">
        <f t="shared" si="35"/>
        <v>2.7558673382817914E-3</v>
      </c>
      <c r="CK12">
        <f t="shared" si="36"/>
        <v>-9.9107451962243033E-5</v>
      </c>
      <c r="CL12">
        <f t="shared" si="37"/>
        <v>1.4841063868359853E-3</v>
      </c>
      <c r="CM12">
        <f t="shared" si="38"/>
        <v>-2.1002637175529253E-3</v>
      </c>
      <c r="CN12">
        <f t="shared" si="39"/>
        <v>-3.7802404722589167E-3</v>
      </c>
      <c r="CO12">
        <f t="shared" si="40"/>
        <v>-2.8328245192327803E-3</v>
      </c>
      <c r="CP12">
        <f t="shared" si="41"/>
        <v>-7.7288931255717612E-4</v>
      </c>
      <c r="CQ12">
        <f t="shared" si="42"/>
        <v>3.4920092115229304E-4</v>
      </c>
      <c r="CR12">
        <f t="shared" si="43"/>
        <v>-2.5897783019454526E-3</v>
      </c>
      <c r="CS12">
        <f t="shared" si="44"/>
        <v>-8.1085374589179283E-4</v>
      </c>
      <c r="CT12">
        <f t="shared" si="45"/>
        <v>-6.4737725283869462E-3</v>
      </c>
      <c r="CU12">
        <f t="shared" si="46"/>
        <v>-1.8107122081949189E-3</v>
      </c>
      <c r="CV12">
        <f t="shared" si="47"/>
        <v>5.7413297704256674E-4</v>
      </c>
      <c r="CW12">
        <f t="shared" si="48"/>
        <v>1.3624662707908907E-3</v>
      </c>
      <c r="CX12">
        <f t="shared" si="49"/>
        <v>-6.0832327649160505E-5</v>
      </c>
      <c r="CY12">
        <f t="shared" si="50"/>
        <v>-1.571768247344086E-3</v>
      </c>
      <c r="CZ12">
        <f t="shared" si="51"/>
        <v>1.7155140512187567E-3</v>
      </c>
      <c r="DA12">
        <f t="shared" si="52"/>
        <v>-1.1055092453999308E-3</v>
      </c>
    </row>
    <row r="13" spans="1:105" x14ac:dyDescent="0.25">
      <c r="A13">
        <v>-1.0056005675180297E-3</v>
      </c>
      <c r="B13">
        <v>3.1746960634212213E-3</v>
      </c>
      <c r="C13">
        <v>3.0319317280689323E-3</v>
      </c>
      <c r="D13">
        <v>2.9942390669707468E-3</v>
      </c>
      <c r="E13">
        <v>-1.6283545636262893E-3</v>
      </c>
      <c r="F13">
        <v>-8.9982519612440137E-4</v>
      </c>
      <c r="G13">
        <v>1.4626628340649946E-3</v>
      </c>
      <c r="H13" s="2">
        <v>-5.8822833524143437E-3</v>
      </c>
      <c r="I13">
        <v>1.2510281379213525E-4</v>
      </c>
      <c r="J13">
        <v>2.2144853847092054E-3</v>
      </c>
      <c r="K13">
        <v>4.7466242153499389E-3</v>
      </c>
      <c r="L13">
        <v>4.0764531716809627E-3</v>
      </c>
      <c r="M13">
        <v>-5.2658663061119629E-4</v>
      </c>
      <c r="N13">
        <v>2.7350536329156035E-3</v>
      </c>
      <c r="O13">
        <v>-1.1947645698325278E-3</v>
      </c>
      <c r="P13">
        <v>-1.4076408270406135E-2</v>
      </c>
      <c r="Q13">
        <v>-4.8598169404386231E-3</v>
      </c>
      <c r="R13" s="2">
        <v>1.0990796218669279E-3</v>
      </c>
      <c r="S13">
        <v>-2.3601129293282785E-2</v>
      </c>
      <c r="T13">
        <v>-2.95489111006947E-2</v>
      </c>
      <c r="U13">
        <v>-1.8342728171317945E-2</v>
      </c>
      <c r="V13">
        <v>-2.6836923775555681E-2</v>
      </c>
      <c r="W13">
        <v>-3.5352551461858429E-2</v>
      </c>
      <c r="X13">
        <v>-2.7273774862919746E-3</v>
      </c>
      <c r="Y13" s="2">
        <v>-7.9050580154516447E-3</v>
      </c>
      <c r="Z13">
        <v>-5.7773663216176767E-2</v>
      </c>
      <c r="AA13">
        <v>-3.1962964715355584E-2</v>
      </c>
      <c r="AB13">
        <v>-1.4466304727804014E-2</v>
      </c>
      <c r="AC13">
        <v>-2.658063354157867E-2</v>
      </c>
      <c r="AD13">
        <v>-1.6597016117381867E-2</v>
      </c>
      <c r="AE13">
        <v>-1.5790521305905164E-2</v>
      </c>
      <c r="AF13">
        <v>-2.9998276436864514E-3</v>
      </c>
      <c r="AG13">
        <v>-2.6989470174671525E-2</v>
      </c>
      <c r="AH13">
        <v>3.683008837690049E-3</v>
      </c>
      <c r="AI13">
        <v>3.0113280433439931E-3</v>
      </c>
      <c r="AJ13">
        <v>5.0932245354916154E-4</v>
      </c>
      <c r="AK13">
        <v>2.4571385352351663E-3</v>
      </c>
      <c r="AL13">
        <v>-2.6577538882657276E-3</v>
      </c>
      <c r="AM13">
        <v>-4.8309130747463793E-3</v>
      </c>
      <c r="AN13">
        <v>-8.4223571709242991E-3</v>
      </c>
      <c r="AO13">
        <v>-3.8289091632004763E-3</v>
      </c>
      <c r="AP13">
        <v>-9.6301950199442505E-4</v>
      </c>
      <c r="AQ13">
        <v>-3.185447798940381E-3</v>
      </c>
      <c r="AR13">
        <v>-4.7251757408496428E-3</v>
      </c>
      <c r="AS13">
        <v>-1.4799550542364084E-2</v>
      </c>
      <c r="AT13">
        <v>-1.9021604693354242E-3</v>
      </c>
      <c r="AU13">
        <v>7.7029463794272234E-4</v>
      </c>
      <c r="AV13">
        <v>4.6032597592360822E-3</v>
      </c>
      <c r="AW13">
        <v>1.8076642423839923E-3</v>
      </c>
      <c r="AX13">
        <v>-1.0635789345593753E-3</v>
      </c>
      <c r="AY13">
        <v>6.9601865831864611E-3</v>
      </c>
      <c r="AZ13">
        <v>5.2425550212755702E-3</v>
      </c>
      <c r="BB13">
        <f t="shared" si="1"/>
        <v>1.0056005675180297E-3</v>
      </c>
      <c r="BC13">
        <f t="shared" si="2"/>
        <v>-3.1746960634212213E-3</v>
      </c>
      <c r="BD13">
        <f t="shared" si="3"/>
        <v>-3.0319317280689323E-3</v>
      </c>
      <c r="BE13">
        <f t="shared" si="4"/>
        <v>-2.9942390669707468E-3</v>
      </c>
      <c r="BF13">
        <f t="shared" si="5"/>
        <v>1.6283545636262893E-3</v>
      </c>
      <c r="BG13">
        <f t="shared" si="6"/>
        <v>8.9982519612440137E-4</v>
      </c>
      <c r="BH13">
        <f t="shared" si="7"/>
        <v>-1.4626628340649946E-3</v>
      </c>
      <c r="BI13">
        <f t="shared" si="8"/>
        <v>5.8822833524143437E-3</v>
      </c>
      <c r="BJ13">
        <f t="shared" si="9"/>
        <v>-1.2510281379213525E-4</v>
      </c>
      <c r="BK13">
        <f t="shared" si="10"/>
        <v>-2.2144853847092054E-3</v>
      </c>
      <c r="BL13">
        <f t="shared" si="11"/>
        <v>-4.7466242153499389E-3</v>
      </c>
      <c r="BM13">
        <f t="shared" si="12"/>
        <v>-4.0764531716809627E-3</v>
      </c>
      <c r="BN13">
        <f t="shared" si="13"/>
        <v>5.2658663061119629E-4</v>
      </c>
      <c r="BO13">
        <f t="shared" si="14"/>
        <v>-2.7350536329156035E-3</v>
      </c>
      <c r="BP13">
        <f t="shared" si="15"/>
        <v>1.1947645698325278E-3</v>
      </c>
      <c r="BQ13">
        <f t="shared" si="16"/>
        <v>1.4076408270406135E-2</v>
      </c>
      <c r="BR13">
        <f t="shared" si="17"/>
        <v>4.8598169404386231E-3</v>
      </c>
      <c r="BS13">
        <f t="shared" si="18"/>
        <v>-1.0990796218669279E-3</v>
      </c>
      <c r="BT13">
        <f t="shared" si="19"/>
        <v>2.3601129293282785E-2</v>
      </c>
      <c r="BU13">
        <f t="shared" si="20"/>
        <v>2.95489111006947E-2</v>
      </c>
      <c r="BV13">
        <f t="shared" si="21"/>
        <v>1.8342728171317945E-2</v>
      </c>
      <c r="BW13">
        <f t="shared" si="22"/>
        <v>2.6836923775555681E-2</v>
      </c>
      <c r="BX13">
        <f t="shared" si="23"/>
        <v>3.5352551461858429E-2</v>
      </c>
      <c r="BY13">
        <f t="shared" si="24"/>
        <v>2.7273774862919746E-3</v>
      </c>
      <c r="BZ13">
        <f t="shared" si="25"/>
        <v>7.9050580154516447E-3</v>
      </c>
      <c r="CA13">
        <f t="shared" si="26"/>
        <v>5.7773663216176767E-2</v>
      </c>
      <c r="CB13">
        <f t="shared" si="27"/>
        <v>3.1962964715355584E-2</v>
      </c>
      <c r="CC13">
        <f t="shared" si="28"/>
        <v>1.4466304727804014E-2</v>
      </c>
      <c r="CD13">
        <f t="shared" si="29"/>
        <v>2.658063354157867E-2</v>
      </c>
      <c r="CE13">
        <f t="shared" si="30"/>
        <v>1.6597016117381867E-2</v>
      </c>
      <c r="CF13">
        <f t="shared" si="31"/>
        <v>1.5790521305905164E-2</v>
      </c>
      <c r="CG13">
        <f t="shared" si="32"/>
        <v>2.9998276436864514E-3</v>
      </c>
      <c r="CH13">
        <f t="shared" si="33"/>
        <v>2.6989470174671525E-2</v>
      </c>
      <c r="CI13">
        <f t="shared" si="34"/>
        <v>-3.683008837690049E-3</v>
      </c>
      <c r="CJ13">
        <f t="shared" si="35"/>
        <v>-3.0113280433439931E-3</v>
      </c>
      <c r="CK13">
        <f t="shared" si="36"/>
        <v>-5.0932245354916154E-4</v>
      </c>
      <c r="CL13">
        <f t="shared" si="37"/>
        <v>-2.4571385352351663E-3</v>
      </c>
      <c r="CM13">
        <f t="shared" si="38"/>
        <v>2.6577538882657276E-3</v>
      </c>
      <c r="CN13">
        <f t="shared" si="39"/>
        <v>4.8309130747463793E-3</v>
      </c>
      <c r="CO13">
        <f t="shared" si="40"/>
        <v>8.4223571709242991E-3</v>
      </c>
      <c r="CP13">
        <f t="shared" si="41"/>
        <v>3.8289091632004763E-3</v>
      </c>
      <c r="CQ13">
        <f t="shared" si="42"/>
        <v>9.6301950199442505E-4</v>
      </c>
      <c r="CR13">
        <f t="shared" si="43"/>
        <v>3.185447798940381E-3</v>
      </c>
      <c r="CS13">
        <f t="shared" si="44"/>
        <v>4.7251757408496428E-3</v>
      </c>
      <c r="CT13">
        <f t="shared" si="45"/>
        <v>1.4799550542364084E-2</v>
      </c>
      <c r="CU13">
        <f t="shared" si="46"/>
        <v>1.9021604693354242E-3</v>
      </c>
      <c r="CV13">
        <f t="shared" si="47"/>
        <v>-7.7029463794272234E-4</v>
      </c>
      <c r="CW13">
        <f t="shared" si="48"/>
        <v>-4.6032597592360822E-3</v>
      </c>
      <c r="CX13">
        <f t="shared" si="49"/>
        <v>-1.8076642423839923E-3</v>
      </c>
      <c r="CY13">
        <f t="shared" si="50"/>
        <v>1.0635789345593753E-3</v>
      </c>
      <c r="CZ13">
        <f t="shared" si="51"/>
        <v>-6.9601865831864611E-3</v>
      </c>
      <c r="DA13">
        <f t="shared" si="52"/>
        <v>-5.2425550212755702E-3</v>
      </c>
    </row>
    <row r="14" spans="1:105" x14ac:dyDescent="0.25">
      <c r="A14">
        <v>1.964708658003967E-4</v>
      </c>
      <c r="B14">
        <v>9.4429619851890256E-3</v>
      </c>
      <c r="C14">
        <v>8.5900414521545617E-3</v>
      </c>
      <c r="D14">
        <v>7.2281986992874178E-3</v>
      </c>
      <c r="E14">
        <v>-1.508478770542858E-3</v>
      </c>
      <c r="F14">
        <v>-1.2189048980720217E-3</v>
      </c>
      <c r="G14">
        <v>-1.9440644458618287E-3</v>
      </c>
      <c r="H14" s="2">
        <v>-1.1579204671029924E-2</v>
      </c>
      <c r="I14">
        <v>6.1189251891810657E-3</v>
      </c>
      <c r="J14">
        <v>9.1463210508946988E-3</v>
      </c>
      <c r="K14">
        <v>1.4728840612179203E-2</v>
      </c>
      <c r="L14">
        <v>1.6225547076285898E-2</v>
      </c>
      <c r="M14">
        <v>6.5541129554395694E-3</v>
      </c>
      <c r="N14">
        <v>1.3547588065691566E-2</v>
      </c>
      <c r="O14">
        <v>-6.5054544597487936E-3</v>
      </c>
      <c r="P14">
        <v>-2.4820539741624736E-2</v>
      </c>
      <c r="Q14">
        <v>-6.6851815105974577E-3</v>
      </c>
      <c r="R14" s="2">
        <v>1.3924010769441643E-2</v>
      </c>
      <c r="S14">
        <v>-4.0448085396569709E-2</v>
      </c>
      <c r="T14">
        <v>-5.4415305139698382E-2</v>
      </c>
      <c r="U14">
        <v>-1.878467855021158E-2</v>
      </c>
      <c r="V14">
        <v>-3.2348589925526125E-2</v>
      </c>
      <c r="W14">
        <v>-4.5946565622041802E-2</v>
      </c>
      <c r="X14">
        <v>-9.7591656771702548E-4</v>
      </c>
      <c r="Y14" s="2">
        <v>-1.0428189140101414E-2</v>
      </c>
      <c r="Z14">
        <v>-6.5406075710910394E-2</v>
      </c>
      <c r="AA14">
        <v>-4.287553492390922E-2</v>
      </c>
      <c r="AB14">
        <v>-1.6479064045469519E-2</v>
      </c>
      <c r="AC14">
        <v>-3.9048856870066692E-2</v>
      </c>
      <c r="AD14">
        <v>-1.7350585998556305E-2</v>
      </c>
      <c r="AE14">
        <v>-1.4843806159264681E-2</v>
      </c>
      <c r="AF14">
        <v>-5.9262431164274418E-3</v>
      </c>
      <c r="AG14">
        <v>-5.4484955720329957E-2</v>
      </c>
      <c r="AH14">
        <v>1.1494589644711076E-2</v>
      </c>
      <c r="AI14">
        <v>8.165222014276944E-3</v>
      </c>
      <c r="AJ14">
        <v>2.3218991371125337E-3</v>
      </c>
      <c r="AK14">
        <v>6.5751063769109441E-3</v>
      </c>
      <c r="AL14">
        <v>-3.4947150275954457E-3</v>
      </c>
      <c r="AM14">
        <v>-1.0716671342745907E-2</v>
      </c>
      <c r="AN14">
        <v>-1.544434621243523E-2</v>
      </c>
      <c r="AO14">
        <v>-7.5257624381804286E-3</v>
      </c>
      <c r="AP14">
        <v>-5.8781602748971479E-3</v>
      </c>
      <c r="AQ14">
        <v>-1.1625809441803137E-2</v>
      </c>
      <c r="AR14">
        <v>-1.1173063574245605E-2</v>
      </c>
      <c r="AS14">
        <v>-3.7347195585281961E-2</v>
      </c>
      <c r="AT14">
        <v>8.9754677460956098E-3</v>
      </c>
      <c r="AU14">
        <v>1.4484432770794642E-2</v>
      </c>
      <c r="AV14">
        <v>2.9092348866886584E-2</v>
      </c>
      <c r="AW14">
        <v>1.863123031211689E-2</v>
      </c>
      <c r="AX14">
        <v>1.6889219402080553E-2</v>
      </c>
      <c r="AY14">
        <v>2.3185807483208799E-2</v>
      </c>
      <c r="AZ14">
        <v>1.1516113007361647E-2</v>
      </c>
      <c r="BB14">
        <f t="shared" si="1"/>
        <v>-1.964708658003967E-4</v>
      </c>
      <c r="BC14">
        <f t="shared" si="2"/>
        <v>-9.4429619851890256E-3</v>
      </c>
      <c r="BD14">
        <f t="shared" si="3"/>
        <v>-8.5900414521545617E-3</v>
      </c>
      <c r="BE14">
        <f t="shared" si="4"/>
        <v>-7.2281986992874178E-3</v>
      </c>
      <c r="BF14">
        <f t="shared" si="5"/>
        <v>1.508478770542858E-3</v>
      </c>
      <c r="BG14">
        <f t="shared" si="6"/>
        <v>1.2189048980720217E-3</v>
      </c>
      <c r="BH14">
        <f t="shared" si="7"/>
        <v>1.9440644458618287E-3</v>
      </c>
      <c r="BI14">
        <f t="shared" si="8"/>
        <v>1.1579204671029924E-2</v>
      </c>
      <c r="BJ14">
        <f t="shared" si="9"/>
        <v>-6.1189251891810657E-3</v>
      </c>
      <c r="BK14">
        <f t="shared" si="10"/>
        <v>-9.1463210508946988E-3</v>
      </c>
      <c r="BL14">
        <f t="shared" si="11"/>
        <v>-1.4728840612179203E-2</v>
      </c>
      <c r="BM14">
        <f t="shared" si="12"/>
        <v>-1.6225547076285898E-2</v>
      </c>
      <c r="BN14">
        <f t="shared" si="13"/>
        <v>-6.5541129554395694E-3</v>
      </c>
      <c r="BO14">
        <f t="shared" si="14"/>
        <v>-1.3547588065691566E-2</v>
      </c>
      <c r="BP14">
        <f t="shared" si="15"/>
        <v>6.5054544597487936E-3</v>
      </c>
      <c r="BQ14">
        <f t="shared" si="16"/>
        <v>2.4820539741624736E-2</v>
      </c>
      <c r="BR14">
        <f t="shared" si="17"/>
        <v>6.6851815105974577E-3</v>
      </c>
      <c r="BS14">
        <f t="shared" si="18"/>
        <v>-1.3924010769441643E-2</v>
      </c>
      <c r="BT14">
        <f t="shared" si="19"/>
        <v>4.0448085396569709E-2</v>
      </c>
      <c r="BU14">
        <f t="shared" si="20"/>
        <v>5.4415305139698382E-2</v>
      </c>
      <c r="BV14">
        <f t="shared" si="21"/>
        <v>1.878467855021158E-2</v>
      </c>
      <c r="BW14">
        <f t="shared" si="22"/>
        <v>3.2348589925526125E-2</v>
      </c>
      <c r="BX14">
        <f t="shared" si="23"/>
        <v>4.5946565622041802E-2</v>
      </c>
      <c r="BY14">
        <f t="shared" si="24"/>
        <v>9.7591656771702548E-4</v>
      </c>
      <c r="BZ14">
        <f t="shared" si="25"/>
        <v>1.0428189140101414E-2</v>
      </c>
      <c r="CA14">
        <f t="shared" si="26"/>
        <v>6.5406075710910394E-2</v>
      </c>
      <c r="CB14">
        <f t="shared" si="27"/>
        <v>4.287553492390922E-2</v>
      </c>
      <c r="CC14">
        <f t="shared" si="28"/>
        <v>1.6479064045469519E-2</v>
      </c>
      <c r="CD14">
        <f t="shared" si="29"/>
        <v>3.9048856870066692E-2</v>
      </c>
      <c r="CE14">
        <f t="shared" si="30"/>
        <v>1.7350585998556305E-2</v>
      </c>
      <c r="CF14">
        <f t="shared" si="31"/>
        <v>1.4843806159264681E-2</v>
      </c>
      <c r="CG14">
        <f t="shared" si="32"/>
        <v>5.9262431164274418E-3</v>
      </c>
      <c r="CH14">
        <f t="shared" si="33"/>
        <v>5.4484955720329957E-2</v>
      </c>
      <c r="CI14">
        <f t="shared" si="34"/>
        <v>-1.1494589644711076E-2</v>
      </c>
      <c r="CJ14">
        <f t="shared" si="35"/>
        <v>-8.165222014276944E-3</v>
      </c>
      <c r="CK14">
        <f t="shared" si="36"/>
        <v>-2.3218991371125337E-3</v>
      </c>
      <c r="CL14">
        <f t="shared" si="37"/>
        <v>-6.5751063769109441E-3</v>
      </c>
      <c r="CM14">
        <f t="shared" si="38"/>
        <v>3.4947150275954457E-3</v>
      </c>
      <c r="CN14">
        <f t="shared" si="39"/>
        <v>1.0716671342745907E-2</v>
      </c>
      <c r="CO14">
        <f t="shared" si="40"/>
        <v>1.544434621243523E-2</v>
      </c>
      <c r="CP14">
        <f t="shared" si="41"/>
        <v>7.5257624381804286E-3</v>
      </c>
      <c r="CQ14">
        <f t="shared" si="42"/>
        <v>5.8781602748971479E-3</v>
      </c>
      <c r="CR14">
        <f t="shared" si="43"/>
        <v>1.1625809441803137E-2</v>
      </c>
      <c r="CS14">
        <f t="shared" si="44"/>
        <v>1.1173063574245605E-2</v>
      </c>
      <c r="CT14">
        <f t="shared" si="45"/>
        <v>3.7347195585281961E-2</v>
      </c>
      <c r="CU14">
        <f t="shared" si="46"/>
        <v>-8.9754677460956098E-3</v>
      </c>
      <c r="CV14">
        <f t="shared" si="47"/>
        <v>-1.4484432770794642E-2</v>
      </c>
      <c r="CW14">
        <f t="shared" si="48"/>
        <v>-2.9092348866886584E-2</v>
      </c>
      <c r="CX14">
        <f t="shared" si="49"/>
        <v>-1.863123031211689E-2</v>
      </c>
      <c r="CY14">
        <f t="shared" si="50"/>
        <v>-1.6889219402080553E-2</v>
      </c>
      <c r="CZ14">
        <f t="shared" si="51"/>
        <v>-2.3185807483208799E-2</v>
      </c>
      <c r="DA14">
        <f t="shared" si="52"/>
        <v>-1.1516113007361647E-2</v>
      </c>
    </row>
    <row r="15" spans="1:105" x14ac:dyDescent="0.25">
      <c r="A15">
        <v>3.5110808295659587E-3</v>
      </c>
      <c r="B15">
        <v>1.3030680712219371E-2</v>
      </c>
      <c r="C15">
        <v>1.0728299961304116E-2</v>
      </c>
      <c r="D15">
        <v>1.210147585227276E-2</v>
      </c>
      <c r="E15">
        <v>-2.2227914278884152E-3</v>
      </c>
      <c r="F15">
        <v>-5.4371634943134331E-3</v>
      </c>
      <c r="G15">
        <v>-6.3456571261719932E-3</v>
      </c>
      <c r="H15" s="2">
        <v>-1.9069410044491312E-2</v>
      </c>
      <c r="I15">
        <v>8.7185949764934205E-3</v>
      </c>
      <c r="J15">
        <v>1.8427328799533928E-2</v>
      </c>
      <c r="K15">
        <v>2.2984720634414563E-2</v>
      </c>
      <c r="L15">
        <v>2.3335668917552746E-2</v>
      </c>
      <c r="M15">
        <v>1.5472342668753731E-2</v>
      </c>
      <c r="N15">
        <v>2.2986150249267628E-2</v>
      </c>
      <c r="O15">
        <v>-1.2278554474765439E-2</v>
      </c>
      <c r="P15">
        <v>-3.075674744848032E-2</v>
      </c>
      <c r="Q15">
        <v>-4.5181047636944352E-3</v>
      </c>
      <c r="R15" s="2">
        <v>1.9393204997347924E-2</v>
      </c>
      <c r="S15">
        <v>-5.6430797298626427E-2</v>
      </c>
      <c r="T15">
        <v>-7.4736509239696894E-2</v>
      </c>
      <c r="U15">
        <v>-1.8674423139675708E-2</v>
      </c>
      <c r="V15">
        <v>-3.9833906927409714E-2</v>
      </c>
      <c r="W15">
        <v>-5.4115249014710681E-2</v>
      </c>
      <c r="X15">
        <v>1.7906908225540567E-3</v>
      </c>
      <c r="Y15" s="2">
        <v>-1.5808271361263931E-2</v>
      </c>
      <c r="Z15">
        <v>-7.5934496000515966E-2</v>
      </c>
      <c r="AA15">
        <v>-4.8981995856478895E-2</v>
      </c>
      <c r="AB15">
        <v>-1.895128644037997E-2</v>
      </c>
      <c r="AC15">
        <v>-5.5569541677410447E-2</v>
      </c>
      <c r="AD15">
        <v>-1.1148501865497694E-2</v>
      </c>
      <c r="AE15">
        <v>-1.381719470052902E-2</v>
      </c>
      <c r="AF15">
        <v>-9.5267737661008066E-3</v>
      </c>
      <c r="AG15">
        <v>-7.3081096085257979E-2</v>
      </c>
      <c r="AH15">
        <v>2.443114122387733E-2</v>
      </c>
      <c r="AI15">
        <v>1.0515550068130873E-2</v>
      </c>
      <c r="AJ15">
        <v>1.0410897154541747E-3</v>
      </c>
      <c r="AK15">
        <v>1.2379587945193279E-2</v>
      </c>
      <c r="AL15">
        <v>-5.0723061478290818E-3</v>
      </c>
      <c r="AM15">
        <v>-2.0086723792843347E-2</v>
      </c>
      <c r="AN15">
        <v>-2.4940531869396501E-2</v>
      </c>
      <c r="AO15">
        <v>-8.7703458345268926E-3</v>
      </c>
      <c r="AP15">
        <v>-7.5759524686361207E-3</v>
      </c>
      <c r="AQ15">
        <v>-2.3259762033828412E-2</v>
      </c>
      <c r="AR15">
        <v>-1.9636981360173739E-2</v>
      </c>
      <c r="AS15">
        <v>-6.382126379940356E-2</v>
      </c>
      <c r="AT15">
        <v>1.9930534254617788E-2</v>
      </c>
      <c r="AU15">
        <v>3.2502316206410878E-2</v>
      </c>
      <c r="AV15">
        <v>5.5486523407433312E-2</v>
      </c>
      <c r="AW15">
        <v>3.5861253382528512E-2</v>
      </c>
      <c r="AX15">
        <v>3.5651867150375612E-2</v>
      </c>
      <c r="AY15">
        <v>3.8505386503466195E-2</v>
      </c>
      <c r="AZ15">
        <v>1.0625883692411606E-2</v>
      </c>
      <c r="BB15">
        <f t="shared" si="1"/>
        <v>-3.5110808295659587E-3</v>
      </c>
      <c r="BC15">
        <f t="shared" si="2"/>
        <v>-1.3030680712219371E-2</v>
      </c>
      <c r="BD15">
        <f t="shared" si="3"/>
        <v>-1.0728299961304116E-2</v>
      </c>
      <c r="BE15">
        <f t="shared" si="4"/>
        <v>-1.210147585227276E-2</v>
      </c>
      <c r="BF15">
        <f t="shared" si="5"/>
        <v>2.2227914278884152E-3</v>
      </c>
      <c r="BG15">
        <f t="shared" si="6"/>
        <v>5.4371634943134331E-3</v>
      </c>
      <c r="BH15">
        <f t="shared" si="7"/>
        <v>6.3456571261719932E-3</v>
      </c>
      <c r="BI15">
        <f t="shared" si="8"/>
        <v>1.9069410044491312E-2</v>
      </c>
      <c r="BJ15">
        <f t="shared" si="9"/>
        <v>-8.7185949764934205E-3</v>
      </c>
      <c r="BK15">
        <f t="shared" si="10"/>
        <v>-1.8427328799533928E-2</v>
      </c>
      <c r="BL15">
        <f t="shared" si="11"/>
        <v>-2.2984720634414563E-2</v>
      </c>
      <c r="BM15">
        <f t="shared" si="12"/>
        <v>-2.3335668917552746E-2</v>
      </c>
      <c r="BN15">
        <f t="shared" si="13"/>
        <v>-1.5472342668753731E-2</v>
      </c>
      <c r="BO15">
        <f t="shared" si="14"/>
        <v>-2.2986150249267628E-2</v>
      </c>
      <c r="BP15">
        <f t="shared" si="15"/>
        <v>1.2278554474765439E-2</v>
      </c>
      <c r="BQ15">
        <f t="shared" si="16"/>
        <v>3.075674744848032E-2</v>
      </c>
      <c r="BR15">
        <f t="shared" si="17"/>
        <v>4.5181047636944352E-3</v>
      </c>
      <c r="BS15">
        <f t="shared" si="18"/>
        <v>-1.9393204997347924E-2</v>
      </c>
      <c r="BT15">
        <f t="shared" si="19"/>
        <v>5.6430797298626427E-2</v>
      </c>
      <c r="BU15">
        <f t="shared" si="20"/>
        <v>7.4736509239696894E-2</v>
      </c>
      <c r="BV15">
        <f t="shared" si="21"/>
        <v>1.8674423139675708E-2</v>
      </c>
      <c r="BW15">
        <f t="shared" si="22"/>
        <v>3.9833906927409714E-2</v>
      </c>
      <c r="BX15">
        <f t="shared" si="23"/>
        <v>5.4115249014710681E-2</v>
      </c>
      <c r="BY15">
        <f t="shared" si="24"/>
        <v>-1.7906908225540567E-3</v>
      </c>
      <c r="BZ15">
        <f t="shared" si="25"/>
        <v>1.5808271361263931E-2</v>
      </c>
      <c r="CA15">
        <f t="shared" si="26"/>
        <v>7.5934496000515966E-2</v>
      </c>
      <c r="CB15">
        <f t="shared" si="27"/>
        <v>4.8981995856478895E-2</v>
      </c>
      <c r="CC15">
        <f t="shared" si="28"/>
        <v>1.895128644037997E-2</v>
      </c>
      <c r="CD15">
        <f t="shared" si="29"/>
        <v>5.5569541677410447E-2</v>
      </c>
      <c r="CE15">
        <f t="shared" si="30"/>
        <v>1.1148501865497694E-2</v>
      </c>
      <c r="CF15">
        <f t="shared" si="31"/>
        <v>1.381719470052902E-2</v>
      </c>
      <c r="CG15">
        <f t="shared" si="32"/>
        <v>9.5267737661008066E-3</v>
      </c>
      <c r="CH15">
        <f t="shared" si="33"/>
        <v>7.3081096085257979E-2</v>
      </c>
      <c r="CI15">
        <f t="shared" si="34"/>
        <v>-2.443114122387733E-2</v>
      </c>
      <c r="CJ15">
        <f t="shared" si="35"/>
        <v>-1.0515550068130873E-2</v>
      </c>
      <c r="CK15">
        <f t="shared" si="36"/>
        <v>-1.0410897154541747E-3</v>
      </c>
      <c r="CL15">
        <f t="shared" si="37"/>
        <v>-1.2379587945193279E-2</v>
      </c>
      <c r="CM15">
        <f t="shared" si="38"/>
        <v>5.0723061478290818E-3</v>
      </c>
      <c r="CN15">
        <f t="shared" si="39"/>
        <v>2.0086723792843347E-2</v>
      </c>
      <c r="CO15">
        <f t="shared" si="40"/>
        <v>2.4940531869396501E-2</v>
      </c>
      <c r="CP15">
        <f t="shared" si="41"/>
        <v>8.7703458345268926E-3</v>
      </c>
      <c r="CQ15">
        <f t="shared" si="42"/>
        <v>7.5759524686361207E-3</v>
      </c>
      <c r="CR15">
        <f t="shared" si="43"/>
        <v>2.3259762033828412E-2</v>
      </c>
      <c r="CS15">
        <f t="shared" si="44"/>
        <v>1.9636981360173739E-2</v>
      </c>
      <c r="CT15">
        <f t="shared" si="45"/>
        <v>6.382126379940356E-2</v>
      </c>
      <c r="CU15">
        <f t="shared" si="46"/>
        <v>-1.9930534254617788E-2</v>
      </c>
      <c r="CV15">
        <f t="shared" si="47"/>
        <v>-3.2502316206410878E-2</v>
      </c>
      <c r="CW15">
        <f t="shared" si="48"/>
        <v>-5.5486523407433312E-2</v>
      </c>
      <c r="CX15">
        <f t="shared" si="49"/>
        <v>-3.5861253382528512E-2</v>
      </c>
      <c r="CY15">
        <f t="shared" si="50"/>
        <v>-3.5651867150375612E-2</v>
      </c>
      <c r="CZ15">
        <f t="shared" si="51"/>
        <v>-3.8505386503466195E-2</v>
      </c>
      <c r="DA15">
        <f t="shared" si="52"/>
        <v>-1.0625883692411606E-2</v>
      </c>
    </row>
    <row r="16" spans="1:105" x14ac:dyDescent="0.25">
      <c r="A16">
        <v>3.2880665989146441E-3</v>
      </c>
      <c r="B16">
        <v>6.9166787124747301E-3</v>
      </c>
      <c r="C16">
        <v>1.2594473790745235E-2</v>
      </c>
      <c r="D16">
        <v>1.1552767642583048E-2</v>
      </c>
      <c r="E16">
        <v>-1.0730822484500877E-3</v>
      </c>
      <c r="F16">
        <v>-3.6258994986501552E-3</v>
      </c>
      <c r="G16">
        <v>-1.0019685527599048E-2</v>
      </c>
      <c r="H16" s="2">
        <v>-1.3377969473917534E-2</v>
      </c>
      <c r="I16">
        <v>5.1826521953452559E-3</v>
      </c>
      <c r="J16">
        <v>1.6433473892260138E-2</v>
      </c>
      <c r="K16">
        <v>1.9600331428762285E-2</v>
      </c>
      <c r="L16">
        <v>1.7066086568957216E-2</v>
      </c>
      <c r="M16">
        <v>1.1518262040936745E-2</v>
      </c>
      <c r="N16">
        <v>2.3436248963292231E-2</v>
      </c>
      <c r="O16">
        <v>-6.0936943120206552E-3</v>
      </c>
      <c r="P16">
        <v>-2.0306711547706285E-2</v>
      </c>
      <c r="Q16">
        <v>4.8724625954508563E-3</v>
      </c>
      <c r="R16" s="2">
        <v>2.0221412008287535E-2</v>
      </c>
      <c r="S16">
        <v>-3.9833326018671122E-2</v>
      </c>
      <c r="T16">
        <v>-5.8621990143304006E-2</v>
      </c>
      <c r="U16">
        <v>-1.026409921137454E-2</v>
      </c>
      <c r="V16">
        <v>-2.2644232818349451E-2</v>
      </c>
      <c r="W16">
        <v>-3.176360976752364E-2</v>
      </c>
      <c r="X16">
        <v>7.7728580051078661E-3</v>
      </c>
      <c r="Y16" s="2">
        <v>-1.0789275809126468E-2</v>
      </c>
      <c r="Z16">
        <v>-4.4663248987670247E-2</v>
      </c>
      <c r="AA16">
        <v>-3.1292663664391554E-2</v>
      </c>
      <c r="AB16">
        <v>-1.3375753731271549E-2</v>
      </c>
      <c r="AC16">
        <v>-4.9492489931477493E-2</v>
      </c>
      <c r="AD16">
        <v>4.0666458106555208E-3</v>
      </c>
      <c r="AE16">
        <v>-6.9147692481235003E-3</v>
      </c>
      <c r="AF16">
        <v>4.4299348957986791E-3</v>
      </c>
      <c r="AG16">
        <v>-5.7524755669201837E-2</v>
      </c>
      <c r="AH16">
        <v>2.0430621433152593E-2</v>
      </c>
      <c r="AI16">
        <v>7.9913087903874819E-3</v>
      </c>
      <c r="AJ16">
        <v>1.3755205586961103E-4</v>
      </c>
      <c r="AK16">
        <v>1.450113723996339E-2</v>
      </c>
      <c r="AL16">
        <v>1.1274234098123232E-3</v>
      </c>
      <c r="AM16">
        <v>-1.839287706928697E-2</v>
      </c>
      <c r="AN16">
        <v>-3.0560488485698079E-2</v>
      </c>
      <c r="AO16">
        <v>-9.4998883228320889E-3</v>
      </c>
      <c r="AP16">
        <v>-1.3692260744530928E-2</v>
      </c>
      <c r="AQ16">
        <v>-2.9110870040734128E-2</v>
      </c>
      <c r="AR16">
        <v>-2.6178043742658464E-2</v>
      </c>
      <c r="AS16">
        <v>-6.9062120107397831E-2</v>
      </c>
      <c r="AT16">
        <v>3.192678897526742E-2</v>
      </c>
      <c r="AU16">
        <v>4.8325391152912629E-2</v>
      </c>
      <c r="AV16">
        <v>7.6905813377750626E-2</v>
      </c>
      <c r="AW16">
        <v>5.4041342300646271E-2</v>
      </c>
      <c r="AX16">
        <v>5.8089891514217624E-2</v>
      </c>
      <c r="AY16">
        <v>4.6200470217276725E-2</v>
      </c>
      <c r="AZ16">
        <v>6.8041684536406955E-3</v>
      </c>
      <c r="BB16">
        <f t="shared" si="1"/>
        <v>-3.2880665989146441E-3</v>
      </c>
      <c r="BC16">
        <f t="shared" si="2"/>
        <v>-6.9166787124747301E-3</v>
      </c>
      <c r="BD16">
        <f t="shared" si="3"/>
        <v>-1.2594473790745235E-2</v>
      </c>
      <c r="BE16">
        <f t="shared" si="4"/>
        <v>-1.1552767642583048E-2</v>
      </c>
      <c r="BF16">
        <f t="shared" si="5"/>
        <v>1.0730822484500877E-3</v>
      </c>
      <c r="BG16">
        <f t="shared" si="6"/>
        <v>3.6258994986501552E-3</v>
      </c>
      <c r="BH16">
        <f t="shared" si="7"/>
        <v>1.0019685527599048E-2</v>
      </c>
      <c r="BI16">
        <f t="shared" si="8"/>
        <v>1.3377969473917534E-2</v>
      </c>
      <c r="BJ16">
        <f t="shared" si="9"/>
        <v>-5.1826521953452559E-3</v>
      </c>
      <c r="BK16">
        <f t="shared" si="10"/>
        <v>-1.6433473892260138E-2</v>
      </c>
      <c r="BL16">
        <f t="shared" si="11"/>
        <v>-1.9600331428762285E-2</v>
      </c>
      <c r="BM16">
        <f t="shared" si="12"/>
        <v>-1.7066086568957216E-2</v>
      </c>
      <c r="BN16">
        <f t="shared" si="13"/>
        <v>-1.1518262040936745E-2</v>
      </c>
      <c r="BO16">
        <f t="shared" si="14"/>
        <v>-2.3436248963292231E-2</v>
      </c>
      <c r="BP16">
        <f t="shared" si="15"/>
        <v>6.0936943120206552E-3</v>
      </c>
      <c r="BQ16">
        <f t="shared" si="16"/>
        <v>2.0306711547706285E-2</v>
      </c>
      <c r="BR16">
        <f t="shared" si="17"/>
        <v>-4.8724625954508563E-3</v>
      </c>
      <c r="BS16">
        <f t="shared" si="18"/>
        <v>-2.0221412008287535E-2</v>
      </c>
      <c r="BT16">
        <f t="shared" si="19"/>
        <v>3.9833326018671122E-2</v>
      </c>
      <c r="BU16">
        <f t="shared" si="20"/>
        <v>5.8621990143304006E-2</v>
      </c>
      <c r="BV16">
        <f t="shared" si="21"/>
        <v>1.026409921137454E-2</v>
      </c>
      <c r="BW16">
        <f t="shared" si="22"/>
        <v>2.2644232818349451E-2</v>
      </c>
      <c r="BX16">
        <f t="shared" si="23"/>
        <v>3.176360976752364E-2</v>
      </c>
      <c r="BY16">
        <f t="shared" si="24"/>
        <v>-7.7728580051078661E-3</v>
      </c>
      <c r="BZ16">
        <f t="shared" si="25"/>
        <v>1.0789275809126468E-2</v>
      </c>
      <c r="CA16">
        <f t="shared" si="26"/>
        <v>4.4663248987670247E-2</v>
      </c>
      <c r="CB16">
        <f t="shared" si="27"/>
        <v>3.1292663664391554E-2</v>
      </c>
      <c r="CC16">
        <f t="shared" si="28"/>
        <v>1.3375753731271549E-2</v>
      </c>
      <c r="CD16">
        <f t="shared" si="29"/>
        <v>4.9492489931477493E-2</v>
      </c>
      <c r="CE16">
        <f t="shared" si="30"/>
        <v>-4.0666458106555208E-3</v>
      </c>
      <c r="CF16">
        <f t="shared" si="31"/>
        <v>6.9147692481235003E-3</v>
      </c>
      <c r="CG16">
        <f t="shared" si="32"/>
        <v>-4.4299348957986791E-3</v>
      </c>
      <c r="CH16">
        <f t="shared" si="33"/>
        <v>5.7524755669201837E-2</v>
      </c>
      <c r="CI16">
        <f t="shared" si="34"/>
        <v>-2.0430621433152593E-2</v>
      </c>
      <c r="CJ16">
        <f t="shared" si="35"/>
        <v>-7.9913087903874819E-3</v>
      </c>
      <c r="CK16">
        <f t="shared" si="36"/>
        <v>-1.3755205586961103E-4</v>
      </c>
      <c r="CL16">
        <f t="shared" si="37"/>
        <v>-1.450113723996339E-2</v>
      </c>
      <c r="CM16">
        <f t="shared" si="38"/>
        <v>-1.1274234098123232E-3</v>
      </c>
      <c r="CN16">
        <f t="shared" si="39"/>
        <v>1.839287706928697E-2</v>
      </c>
      <c r="CO16">
        <f t="shared" si="40"/>
        <v>3.0560488485698079E-2</v>
      </c>
      <c r="CP16">
        <f t="shared" si="41"/>
        <v>9.4998883228320889E-3</v>
      </c>
      <c r="CQ16">
        <f t="shared" si="42"/>
        <v>1.3692260744530928E-2</v>
      </c>
      <c r="CR16">
        <f t="shared" si="43"/>
        <v>2.9110870040734128E-2</v>
      </c>
      <c r="CS16">
        <f t="shared" si="44"/>
        <v>2.6178043742658464E-2</v>
      </c>
      <c r="CT16">
        <f t="shared" si="45"/>
        <v>6.9062120107397831E-2</v>
      </c>
      <c r="CU16">
        <f t="shared" si="46"/>
        <v>-3.192678897526742E-2</v>
      </c>
      <c r="CV16">
        <f t="shared" si="47"/>
        <v>-4.8325391152912629E-2</v>
      </c>
      <c r="CW16">
        <f t="shared" si="48"/>
        <v>-7.6905813377750626E-2</v>
      </c>
      <c r="CX16">
        <f t="shared" si="49"/>
        <v>-5.4041342300646271E-2</v>
      </c>
      <c r="CY16">
        <f t="shared" si="50"/>
        <v>-5.8089891514217624E-2</v>
      </c>
      <c r="CZ16">
        <f t="shared" si="51"/>
        <v>-4.6200470217276725E-2</v>
      </c>
      <c r="DA16">
        <f t="shared" si="52"/>
        <v>-6.8041684536406955E-3</v>
      </c>
    </row>
    <row r="17" spans="1:105" x14ac:dyDescent="0.25">
      <c r="A17">
        <v>2.8852364452048133E-3</v>
      </c>
      <c r="B17">
        <v>1.1825711605906758E-3</v>
      </c>
      <c r="C17">
        <v>7.3329452650656773E-3</v>
      </c>
      <c r="D17">
        <v>9.1317043865048395E-3</v>
      </c>
      <c r="E17">
        <v>2.2470129399205824E-3</v>
      </c>
      <c r="F17">
        <v>-5.9905529355330578E-3</v>
      </c>
      <c r="G17">
        <v>-1.5397647146674676E-2</v>
      </c>
      <c r="H17" s="2">
        <v>-1.2697887015903025E-2</v>
      </c>
      <c r="I17">
        <v>2.4589789732618016E-3</v>
      </c>
      <c r="J17">
        <v>1.4514569899130183E-2</v>
      </c>
      <c r="K17">
        <v>8.6538874883882178E-3</v>
      </c>
      <c r="L17">
        <v>1.148247789813165E-2</v>
      </c>
      <c r="M17">
        <v>7.2770655080626242E-4</v>
      </c>
      <c r="N17">
        <v>1.9490912177330347E-2</v>
      </c>
      <c r="O17">
        <v>-4.3183494577198871E-3</v>
      </c>
      <c r="P17">
        <v>-1.5871334519317937E-2</v>
      </c>
      <c r="Q17">
        <v>6.6673260974794797E-3</v>
      </c>
      <c r="R17" s="2">
        <v>1.8529453319415013E-2</v>
      </c>
      <c r="S17">
        <v>-3.6423942800443351E-2</v>
      </c>
      <c r="T17">
        <v>-5.4404712656403023E-2</v>
      </c>
      <c r="U17">
        <v>-1.627561551827731E-2</v>
      </c>
      <c r="V17">
        <v>-2.1853148852377127E-2</v>
      </c>
      <c r="W17">
        <v>-3.5266440242002234E-2</v>
      </c>
      <c r="X17">
        <v>1.4661466051967073E-2</v>
      </c>
      <c r="Y17" s="2">
        <v>-8.8800538407096969E-3</v>
      </c>
      <c r="Z17">
        <v>-4.5965074650040183E-2</v>
      </c>
      <c r="AA17">
        <v>-2.9264994529757508E-2</v>
      </c>
      <c r="AB17">
        <v>-1.8038640544033459E-2</v>
      </c>
      <c r="AC17">
        <v>-5.5490205156128979E-2</v>
      </c>
      <c r="AD17">
        <v>4.278787162863144E-3</v>
      </c>
      <c r="AE17">
        <v>-9.1708767737743377E-3</v>
      </c>
      <c r="AF17">
        <v>8.6623308138771248E-3</v>
      </c>
      <c r="AG17">
        <v>-4.7401447801849954E-2</v>
      </c>
      <c r="AH17">
        <v>1.1586762028175393E-2</v>
      </c>
      <c r="AI17">
        <v>1.0243116863233401E-3</v>
      </c>
      <c r="AJ17">
        <v>-1.5651914930400201E-3</v>
      </c>
      <c r="AK17">
        <v>1.5399916848969852E-2</v>
      </c>
      <c r="AL17">
        <v>8.7489747138503314E-4</v>
      </c>
      <c r="AM17">
        <v>-2.07763589180021E-2</v>
      </c>
      <c r="AN17">
        <v>-3.9383542901407657E-2</v>
      </c>
      <c r="AO17">
        <v>-1.0924302622798485E-2</v>
      </c>
      <c r="AP17">
        <v>-2.1860154594058743E-2</v>
      </c>
      <c r="AQ17">
        <v>-3.4096971970239254E-2</v>
      </c>
      <c r="AR17">
        <v>-3.5744140125974475E-2</v>
      </c>
      <c r="AS17">
        <v>-7.2014044553906045E-2</v>
      </c>
      <c r="AT17">
        <v>2.6154981034560831E-2</v>
      </c>
      <c r="AU17">
        <v>4.6300472782865552E-2</v>
      </c>
      <c r="AV17">
        <v>7.3043051187180977E-2</v>
      </c>
      <c r="AW17">
        <v>4.8688926191316796E-2</v>
      </c>
      <c r="AX17">
        <v>5.1430033248183321E-2</v>
      </c>
      <c r="AY17">
        <v>4.2832361333783091E-2</v>
      </c>
      <c r="AZ17">
        <v>-2.1310364940295944E-3</v>
      </c>
      <c r="BB17">
        <f t="shared" si="1"/>
        <v>-2.8852364452048133E-3</v>
      </c>
      <c r="BC17">
        <f t="shared" si="2"/>
        <v>-1.1825711605906758E-3</v>
      </c>
      <c r="BD17">
        <f t="shared" si="3"/>
        <v>-7.3329452650656773E-3</v>
      </c>
      <c r="BE17">
        <f t="shared" si="4"/>
        <v>-9.1317043865048395E-3</v>
      </c>
      <c r="BF17">
        <f t="shared" si="5"/>
        <v>-2.2470129399205824E-3</v>
      </c>
      <c r="BG17">
        <f t="shared" si="6"/>
        <v>5.9905529355330578E-3</v>
      </c>
      <c r="BH17">
        <f t="shared" si="7"/>
        <v>1.5397647146674676E-2</v>
      </c>
      <c r="BI17">
        <f t="shared" si="8"/>
        <v>1.2697887015903025E-2</v>
      </c>
      <c r="BJ17">
        <f t="shared" si="9"/>
        <v>-2.4589789732618016E-3</v>
      </c>
      <c r="BK17">
        <f t="shared" si="10"/>
        <v>-1.4514569899130183E-2</v>
      </c>
      <c r="BL17">
        <f t="shared" si="11"/>
        <v>-8.6538874883882178E-3</v>
      </c>
      <c r="BM17">
        <f t="shared" si="12"/>
        <v>-1.148247789813165E-2</v>
      </c>
      <c r="BN17">
        <f t="shared" si="13"/>
        <v>-7.2770655080626242E-4</v>
      </c>
      <c r="BO17">
        <f t="shared" si="14"/>
        <v>-1.9490912177330347E-2</v>
      </c>
      <c r="BP17">
        <f t="shared" si="15"/>
        <v>4.3183494577198871E-3</v>
      </c>
      <c r="BQ17">
        <f t="shared" si="16"/>
        <v>1.5871334519317937E-2</v>
      </c>
      <c r="BR17">
        <f t="shared" si="17"/>
        <v>-6.6673260974794797E-3</v>
      </c>
      <c r="BS17">
        <f t="shared" si="18"/>
        <v>-1.8529453319415013E-2</v>
      </c>
      <c r="BT17">
        <f t="shared" si="19"/>
        <v>3.6423942800443351E-2</v>
      </c>
      <c r="BU17">
        <f t="shared" si="20"/>
        <v>5.4404712656403023E-2</v>
      </c>
      <c r="BV17">
        <f t="shared" si="21"/>
        <v>1.627561551827731E-2</v>
      </c>
      <c r="BW17">
        <f t="shared" si="22"/>
        <v>2.1853148852377127E-2</v>
      </c>
      <c r="BX17">
        <f t="shared" si="23"/>
        <v>3.5266440242002234E-2</v>
      </c>
      <c r="BY17">
        <f t="shared" si="24"/>
        <v>-1.4661466051967073E-2</v>
      </c>
      <c r="BZ17">
        <f t="shared" si="25"/>
        <v>8.8800538407096969E-3</v>
      </c>
      <c r="CA17">
        <f t="shared" si="26"/>
        <v>4.5965074650040183E-2</v>
      </c>
      <c r="CB17">
        <f t="shared" si="27"/>
        <v>2.9264994529757508E-2</v>
      </c>
      <c r="CC17">
        <f t="shared" si="28"/>
        <v>1.8038640544033459E-2</v>
      </c>
      <c r="CD17">
        <f t="shared" si="29"/>
        <v>5.5490205156128979E-2</v>
      </c>
      <c r="CE17">
        <f t="shared" si="30"/>
        <v>-4.278787162863144E-3</v>
      </c>
      <c r="CF17">
        <f t="shared" si="31"/>
        <v>9.1708767737743377E-3</v>
      </c>
      <c r="CG17">
        <f t="shared" si="32"/>
        <v>-8.6623308138771248E-3</v>
      </c>
      <c r="CH17">
        <f t="shared" si="33"/>
        <v>4.7401447801849954E-2</v>
      </c>
      <c r="CI17">
        <f t="shared" si="34"/>
        <v>-1.1586762028175393E-2</v>
      </c>
      <c r="CJ17">
        <f t="shared" si="35"/>
        <v>-1.0243116863233401E-3</v>
      </c>
      <c r="CK17">
        <f t="shared" si="36"/>
        <v>1.5651914930400201E-3</v>
      </c>
      <c r="CL17">
        <f t="shared" si="37"/>
        <v>-1.5399916848969852E-2</v>
      </c>
      <c r="CM17">
        <f t="shared" si="38"/>
        <v>-8.7489747138503314E-4</v>
      </c>
      <c r="CN17">
        <f t="shared" si="39"/>
        <v>2.07763589180021E-2</v>
      </c>
      <c r="CO17">
        <f t="shared" si="40"/>
        <v>3.9383542901407657E-2</v>
      </c>
      <c r="CP17">
        <f t="shared" si="41"/>
        <v>1.0924302622798485E-2</v>
      </c>
      <c r="CQ17">
        <f t="shared" si="42"/>
        <v>2.1860154594058743E-2</v>
      </c>
      <c r="CR17">
        <f t="shared" si="43"/>
        <v>3.4096971970239254E-2</v>
      </c>
      <c r="CS17">
        <f t="shared" si="44"/>
        <v>3.5744140125974475E-2</v>
      </c>
      <c r="CT17">
        <f t="shared" si="45"/>
        <v>7.2014044553906045E-2</v>
      </c>
      <c r="CU17">
        <f t="shared" si="46"/>
        <v>-2.6154981034560831E-2</v>
      </c>
      <c r="CV17">
        <f t="shared" si="47"/>
        <v>-4.6300472782865552E-2</v>
      </c>
      <c r="CW17">
        <f t="shared" si="48"/>
        <v>-7.3043051187180977E-2</v>
      </c>
      <c r="CX17">
        <f t="shared" si="49"/>
        <v>-4.8688926191316796E-2</v>
      </c>
      <c r="CY17">
        <f t="shared" si="50"/>
        <v>-5.1430033248183321E-2</v>
      </c>
      <c r="CZ17">
        <f t="shared" si="51"/>
        <v>-4.2832361333783091E-2</v>
      </c>
      <c r="DA17">
        <f t="shared" si="52"/>
        <v>2.1310364940295944E-3</v>
      </c>
    </row>
    <row r="18" spans="1:105" x14ac:dyDescent="0.25">
      <c r="A18">
        <v>-6.9381517737374864E-3</v>
      </c>
      <c r="B18">
        <v>-5.822440613739233E-3</v>
      </c>
      <c r="C18">
        <v>4.1013745940984897E-3</v>
      </c>
      <c r="D18">
        <v>5.1047330535364862E-3</v>
      </c>
      <c r="E18">
        <v>-1.5936533881694326E-3</v>
      </c>
      <c r="F18">
        <v>-8.4424541334198137E-3</v>
      </c>
      <c r="G18">
        <v>-2.1220684480911665E-2</v>
      </c>
      <c r="H18" s="2">
        <v>-1.3821536064551172E-2</v>
      </c>
      <c r="I18">
        <v>-3.1463781759123884E-4</v>
      </c>
      <c r="J18">
        <v>9.7362032604171467E-3</v>
      </c>
      <c r="K18">
        <v>-5.7983633231557352E-4</v>
      </c>
      <c r="L18">
        <v>4.0520272270564046E-3</v>
      </c>
      <c r="M18">
        <v>-8.3490121893071076E-3</v>
      </c>
      <c r="N18">
        <v>1.5012374789261176E-2</v>
      </c>
      <c r="O18">
        <v>-4.0812051369392569E-3</v>
      </c>
      <c r="P18">
        <v>-1.2438095474751625E-2</v>
      </c>
      <c r="Q18">
        <v>-4.0236365000662676E-3</v>
      </c>
      <c r="R18" s="2">
        <v>1.0625619320086972E-2</v>
      </c>
      <c r="S18">
        <v>-3.7604976524275614E-2</v>
      </c>
      <c r="T18">
        <v>-5.7744440720039626E-2</v>
      </c>
      <c r="U18">
        <v>-2.2282784977779628E-2</v>
      </c>
      <c r="V18">
        <v>-2.4471977367044619E-2</v>
      </c>
      <c r="W18">
        <v>-4.4898438499527342E-2</v>
      </c>
      <c r="X18">
        <v>1.4489779319959895E-2</v>
      </c>
      <c r="Y18" s="2">
        <v>-1.0684019948104079E-2</v>
      </c>
      <c r="Z18">
        <v>-3.5931512136523652E-2</v>
      </c>
      <c r="AA18">
        <v>-2.9097197974870443E-2</v>
      </c>
      <c r="AB18">
        <v>-2.0964363742641663E-2</v>
      </c>
      <c r="AC18">
        <v>-5.3072224517503763E-2</v>
      </c>
      <c r="AD18">
        <v>-5.1328630808385688E-4</v>
      </c>
      <c r="AE18">
        <v>-8.253766113061195E-3</v>
      </c>
      <c r="AF18">
        <v>5.4812806242337071E-3</v>
      </c>
      <c r="AG18">
        <v>-3.957164612500505E-2</v>
      </c>
      <c r="AH18">
        <v>1.1017036276613306E-2</v>
      </c>
      <c r="AI18">
        <v>1.8699817391430147E-3</v>
      </c>
      <c r="AJ18">
        <v>-1.0531007880865044E-3</v>
      </c>
      <c r="AK18">
        <v>1.6965173151539347E-2</v>
      </c>
      <c r="AL18">
        <v>2.1598537944828317E-3</v>
      </c>
      <c r="AM18">
        <v>-1.9121855071919661E-2</v>
      </c>
      <c r="AN18">
        <v>-4.0522650751028899E-2</v>
      </c>
      <c r="AO18">
        <v>-5.5743890598043194E-3</v>
      </c>
      <c r="AP18">
        <v>-2.461974793935363E-2</v>
      </c>
      <c r="AQ18">
        <v>-3.2789385414232597E-2</v>
      </c>
      <c r="AR18">
        <v>-3.6152794476121332E-2</v>
      </c>
      <c r="AS18">
        <v>-6.8461142221530838E-2</v>
      </c>
      <c r="AT18">
        <v>1.9622205004938432E-2</v>
      </c>
      <c r="AU18">
        <v>3.8732638737216642E-2</v>
      </c>
      <c r="AV18">
        <v>6.084078228976713E-2</v>
      </c>
      <c r="AW18">
        <v>3.7900147518954784E-2</v>
      </c>
      <c r="AX18">
        <v>4.2056893300908928E-2</v>
      </c>
      <c r="AY18">
        <v>3.047088524828288E-2</v>
      </c>
      <c r="AZ18">
        <v>-1.3083710808141301E-2</v>
      </c>
      <c r="BB18">
        <f t="shared" si="1"/>
        <v>6.9381517737374864E-3</v>
      </c>
      <c r="BC18">
        <f t="shared" si="2"/>
        <v>5.822440613739233E-3</v>
      </c>
      <c r="BD18">
        <f t="shared" si="3"/>
        <v>-4.1013745940984897E-3</v>
      </c>
      <c r="BE18">
        <f t="shared" si="4"/>
        <v>-5.1047330535364862E-3</v>
      </c>
      <c r="BF18">
        <f t="shared" si="5"/>
        <v>1.5936533881694326E-3</v>
      </c>
      <c r="BG18">
        <f t="shared" si="6"/>
        <v>8.4424541334198137E-3</v>
      </c>
      <c r="BH18">
        <f t="shared" si="7"/>
        <v>2.1220684480911665E-2</v>
      </c>
      <c r="BI18">
        <f t="shared" si="8"/>
        <v>1.3821536064551172E-2</v>
      </c>
      <c r="BJ18">
        <f t="shared" si="9"/>
        <v>3.1463781759123884E-4</v>
      </c>
      <c r="BK18">
        <f t="shared" si="10"/>
        <v>-9.7362032604171467E-3</v>
      </c>
      <c r="BL18">
        <f t="shared" si="11"/>
        <v>5.7983633231557352E-4</v>
      </c>
      <c r="BM18">
        <f t="shared" si="12"/>
        <v>-4.0520272270564046E-3</v>
      </c>
      <c r="BN18">
        <f t="shared" si="13"/>
        <v>8.3490121893071076E-3</v>
      </c>
      <c r="BO18">
        <f t="shared" si="14"/>
        <v>-1.5012374789261176E-2</v>
      </c>
      <c r="BP18">
        <f t="shared" si="15"/>
        <v>4.0812051369392569E-3</v>
      </c>
      <c r="BQ18">
        <f t="shared" si="16"/>
        <v>1.2438095474751625E-2</v>
      </c>
      <c r="BR18">
        <f t="shared" si="17"/>
        <v>4.0236365000662676E-3</v>
      </c>
      <c r="BS18">
        <f t="shared" si="18"/>
        <v>-1.0625619320086972E-2</v>
      </c>
      <c r="BT18">
        <f t="shared" si="19"/>
        <v>3.7604976524275614E-2</v>
      </c>
      <c r="BU18">
        <f t="shared" si="20"/>
        <v>5.7744440720039626E-2</v>
      </c>
      <c r="BV18">
        <f t="shared" si="21"/>
        <v>2.2282784977779628E-2</v>
      </c>
      <c r="BW18">
        <f t="shared" si="22"/>
        <v>2.4471977367044619E-2</v>
      </c>
      <c r="BX18">
        <f t="shared" si="23"/>
        <v>4.4898438499527342E-2</v>
      </c>
      <c r="BY18">
        <f t="shared" si="24"/>
        <v>-1.4489779319959895E-2</v>
      </c>
      <c r="BZ18">
        <f t="shared" si="25"/>
        <v>1.0684019948104079E-2</v>
      </c>
      <c r="CA18">
        <f t="shared" si="26"/>
        <v>3.5931512136523652E-2</v>
      </c>
      <c r="CB18">
        <f t="shared" si="27"/>
        <v>2.9097197974870443E-2</v>
      </c>
      <c r="CC18">
        <f t="shared" si="28"/>
        <v>2.0964363742641663E-2</v>
      </c>
      <c r="CD18">
        <f t="shared" si="29"/>
        <v>5.3072224517503763E-2</v>
      </c>
      <c r="CE18">
        <f t="shared" si="30"/>
        <v>5.1328630808385688E-4</v>
      </c>
      <c r="CF18">
        <f t="shared" si="31"/>
        <v>8.253766113061195E-3</v>
      </c>
      <c r="CG18">
        <f t="shared" si="32"/>
        <v>-5.4812806242337071E-3</v>
      </c>
      <c r="CH18">
        <f t="shared" si="33"/>
        <v>3.957164612500505E-2</v>
      </c>
      <c r="CI18">
        <f t="shared" si="34"/>
        <v>-1.1017036276613306E-2</v>
      </c>
      <c r="CJ18">
        <f t="shared" si="35"/>
        <v>-1.8699817391430147E-3</v>
      </c>
      <c r="CK18">
        <f t="shared" si="36"/>
        <v>1.0531007880865044E-3</v>
      </c>
      <c r="CL18">
        <f t="shared" si="37"/>
        <v>-1.6965173151539347E-2</v>
      </c>
      <c r="CM18">
        <f t="shared" si="38"/>
        <v>-2.1598537944828317E-3</v>
      </c>
      <c r="CN18">
        <f t="shared" si="39"/>
        <v>1.9121855071919661E-2</v>
      </c>
      <c r="CO18">
        <f t="shared" si="40"/>
        <v>4.0522650751028899E-2</v>
      </c>
      <c r="CP18">
        <f t="shared" si="41"/>
        <v>5.5743890598043194E-3</v>
      </c>
      <c r="CQ18">
        <f t="shared" si="42"/>
        <v>2.461974793935363E-2</v>
      </c>
      <c r="CR18">
        <f t="shared" si="43"/>
        <v>3.2789385414232597E-2</v>
      </c>
      <c r="CS18">
        <f t="shared" si="44"/>
        <v>3.6152794476121332E-2</v>
      </c>
      <c r="CT18">
        <f t="shared" si="45"/>
        <v>6.8461142221530838E-2</v>
      </c>
      <c r="CU18">
        <f t="shared" si="46"/>
        <v>-1.9622205004938432E-2</v>
      </c>
      <c r="CV18">
        <f t="shared" si="47"/>
        <v>-3.8732638737216642E-2</v>
      </c>
      <c r="CW18">
        <f t="shared" si="48"/>
        <v>-6.084078228976713E-2</v>
      </c>
      <c r="CX18">
        <f t="shared" si="49"/>
        <v>-3.7900147518954784E-2</v>
      </c>
      <c r="CY18">
        <f t="shared" si="50"/>
        <v>-4.2056893300908928E-2</v>
      </c>
      <c r="CZ18">
        <f t="shared" si="51"/>
        <v>-3.047088524828288E-2</v>
      </c>
      <c r="DA18">
        <f t="shared" si="52"/>
        <v>1.3083710808141301E-2</v>
      </c>
    </row>
    <row r="19" spans="1:105" x14ac:dyDescent="0.25">
      <c r="A19">
        <v>-1.553630715348736E-3</v>
      </c>
      <c r="B19">
        <v>-6.6173376659332574E-3</v>
      </c>
      <c r="C19">
        <v>-2.0875712051163543E-3</v>
      </c>
      <c r="D19">
        <v>1.0893227000481251E-3</v>
      </c>
      <c r="E19">
        <v>4.0017271054360041E-5</v>
      </c>
      <c r="F19">
        <v>-1.2160763986965211E-2</v>
      </c>
      <c r="G19">
        <v>-2.4477482531061381E-2</v>
      </c>
      <c r="H19" s="2">
        <v>-1.0807108065544958E-2</v>
      </c>
      <c r="I19">
        <v>1.5216397676823454E-3</v>
      </c>
      <c r="J19">
        <v>1.105627299443529E-2</v>
      </c>
      <c r="K19">
        <v>-2.859960723004166E-3</v>
      </c>
      <c r="L19">
        <v>6.3106872388791323E-3</v>
      </c>
      <c r="M19">
        <v>-1.0759940683237884E-2</v>
      </c>
      <c r="N19">
        <v>2.2034602829269445E-2</v>
      </c>
      <c r="O19">
        <v>-3.8502478929459288E-3</v>
      </c>
      <c r="P19">
        <v>-1.2425026185288898E-2</v>
      </c>
      <c r="Q19">
        <v>-1.1238985463157793E-2</v>
      </c>
      <c r="R19" s="2">
        <v>5.9675522418145641E-3</v>
      </c>
      <c r="S19">
        <v>-3.7787309045681207E-2</v>
      </c>
      <c r="T19">
        <v>-5.9578988136685655E-2</v>
      </c>
      <c r="U19">
        <v>-2.4816324311703709E-2</v>
      </c>
      <c r="V19">
        <v>-3.0596252075240103E-2</v>
      </c>
      <c r="W19">
        <v>-4.8376891302328438E-2</v>
      </c>
      <c r="X19">
        <v>1.4344724428378267E-2</v>
      </c>
      <c r="Y19" s="2">
        <v>-9.7574145253385754E-3</v>
      </c>
      <c r="Z19">
        <v>-5.4090654508107336E-2</v>
      </c>
      <c r="AA19">
        <v>-3.8517783886286662E-2</v>
      </c>
      <c r="AB19">
        <v>-2.736814886273076E-2</v>
      </c>
      <c r="AC19">
        <v>-5.5062410775076079E-2</v>
      </c>
      <c r="AD19">
        <v>-4.692571095236491E-3</v>
      </c>
      <c r="AE19">
        <v>-1.3212389876601357E-2</v>
      </c>
      <c r="AF19">
        <v>5.2795634002172718E-3</v>
      </c>
      <c r="AG19">
        <v>-3.8172332442013582E-2</v>
      </c>
      <c r="AH19">
        <v>1.6351641730587372E-2</v>
      </c>
      <c r="AI19">
        <v>-2.2572653137783436E-3</v>
      </c>
      <c r="AJ19">
        <v>5.5496748302105096E-4</v>
      </c>
      <c r="AK19">
        <v>1.7482507753737688E-2</v>
      </c>
      <c r="AL19">
        <v>4.0917887363232268E-4</v>
      </c>
      <c r="AM19">
        <v>-1.6457025863265501E-2</v>
      </c>
      <c r="AN19">
        <v>-4.0859691036589894E-2</v>
      </c>
      <c r="AO19">
        <v>-3.4892091346524711E-3</v>
      </c>
      <c r="AP19">
        <v>-2.8871990897045854E-2</v>
      </c>
      <c r="AQ19">
        <v>-4.1015287342526699E-2</v>
      </c>
      <c r="AR19">
        <v>-4.1438073217776379E-2</v>
      </c>
      <c r="AS19">
        <v>-7.0800127029551921E-2</v>
      </c>
      <c r="AT19">
        <v>1.7987562738437778E-2</v>
      </c>
      <c r="AU19">
        <v>3.2853657550021141E-2</v>
      </c>
      <c r="AV19">
        <v>4.9159119296497092E-2</v>
      </c>
      <c r="AW19">
        <v>3.0083338473863068E-2</v>
      </c>
      <c r="AX19">
        <v>3.4158477849096945E-2</v>
      </c>
      <c r="AY19">
        <v>2.3665934207592363E-2</v>
      </c>
      <c r="AZ19">
        <v>-1.3837277126076828E-2</v>
      </c>
      <c r="BB19">
        <f t="shared" si="1"/>
        <v>1.553630715348736E-3</v>
      </c>
      <c r="BC19">
        <f t="shared" si="2"/>
        <v>6.6173376659332574E-3</v>
      </c>
      <c r="BD19">
        <f t="shared" si="3"/>
        <v>2.0875712051163543E-3</v>
      </c>
      <c r="BE19">
        <f t="shared" si="4"/>
        <v>-1.0893227000481251E-3</v>
      </c>
      <c r="BF19">
        <f t="shared" si="5"/>
        <v>-4.0017271054360041E-5</v>
      </c>
      <c r="BG19">
        <f t="shared" si="6"/>
        <v>1.2160763986965211E-2</v>
      </c>
      <c r="BH19">
        <f t="shared" si="7"/>
        <v>2.4477482531061381E-2</v>
      </c>
      <c r="BI19">
        <f t="shared" si="8"/>
        <v>1.0807108065544958E-2</v>
      </c>
      <c r="BJ19">
        <f t="shared" si="9"/>
        <v>-1.5216397676823454E-3</v>
      </c>
      <c r="BK19">
        <f t="shared" si="10"/>
        <v>-1.105627299443529E-2</v>
      </c>
      <c r="BL19">
        <f t="shared" si="11"/>
        <v>2.859960723004166E-3</v>
      </c>
      <c r="BM19">
        <f t="shared" si="12"/>
        <v>-6.3106872388791323E-3</v>
      </c>
      <c r="BN19">
        <f t="shared" si="13"/>
        <v>1.0759940683237884E-2</v>
      </c>
      <c r="BO19">
        <f t="shared" si="14"/>
        <v>-2.2034602829269445E-2</v>
      </c>
      <c r="BP19">
        <f t="shared" si="15"/>
        <v>3.8502478929459288E-3</v>
      </c>
      <c r="BQ19">
        <f t="shared" si="16"/>
        <v>1.2425026185288898E-2</v>
      </c>
      <c r="BR19">
        <f t="shared" si="17"/>
        <v>1.1238985463157793E-2</v>
      </c>
      <c r="BS19">
        <f t="shared" si="18"/>
        <v>-5.9675522418145641E-3</v>
      </c>
      <c r="BT19">
        <f t="shared" si="19"/>
        <v>3.7787309045681207E-2</v>
      </c>
      <c r="BU19">
        <f t="shared" si="20"/>
        <v>5.9578988136685655E-2</v>
      </c>
      <c r="BV19">
        <f t="shared" si="21"/>
        <v>2.4816324311703709E-2</v>
      </c>
      <c r="BW19">
        <f t="shared" si="22"/>
        <v>3.0596252075240103E-2</v>
      </c>
      <c r="BX19">
        <f t="shared" si="23"/>
        <v>4.8376891302328438E-2</v>
      </c>
      <c r="BY19">
        <f t="shared" si="24"/>
        <v>-1.4344724428378267E-2</v>
      </c>
      <c r="BZ19">
        <f t="shared" si="25"/>
        <v>9.7574145253385754E-3</v>
      </c>
      <c r="CA19">
        <f t="shared" si="26"/>
        <v>5.4090654508107336E-2</v>
      </c>
      <c r="CB19">
        <f t="shared" si="27"/>
        <v>3.8517783886286662E-2</v>
      </c>
      <c r="CC19">
        <f t="shared" si="28"/>
        <v>2.736814886273076E-2</v>
      </c>
      <c r="CD19">
        <f t="shared" si="29"/>
        <v>5.5062410775076079E-2</v>
      </c>
      <c r="CE19">
        <f t="shared" si="30"/>
        <v>4.692571095236491E-3</v>
      </c>
      <c r="CF19">
        <f t="shared" si="31"/>
        <v>1.3212389876601357E-2</v>
      </c>
      <c r="CG19">
        <f t="shared" si="32"/>
        <v>-5.2795634002172718E-3</v>
      </c>
      <c r="CH19">
        <f t="shared" si="33"/>
        <v>3.8172332442013582E-2</v>
      </c>
      <c r="CI19">
        <f t="shared" si="34"/>
        <v>-1.6351641730587372E-2</v>
      </c>
      <c r="CJ19">
        <f t="shared" si="35"/>
        <v>2.2572653137783436E-3</v>
      </c>
      <c r="CK19">
        <f t="shared" si="36"/>
        <v>-5.5496748302105096E-4</v>
      </c>
      <c r="CL19">
        <f t="shared" si="37"/>
        <v>-1.7482507753737688E-2</v>
      </c>
      <c r="CM19">
        <f t="shared" si="38"/>
        <v>-4.0917887363232268E-4</v>
      </c>
      <c r="CN19">
        <f t="shared" si="39"/>
        <v>1.6457025863265501E-2</v>
      </c>
      <c r="CO19">
        <f t="shared" si="40"/>
        <v>4.0859691036589894E-2</v>
      </c>
      <c r="CP19">
        <f t="shared" si="41"/>
        <v>3.4892091346524711E-3</v>
      </c>
      <c r="CQ19">
        <f t="shared" si="42"/>
        <v>2.8871990897045854E-2</v>
      </c>
      <c r="CR19">
        <f t="shared" si="43"/>
        <v>4.1015287342526699E-2</v>
      </c>
      <c r="CS19">
        <f t="shared" si="44"/>
        <v>4.1438073217776379E-2</v>
      </c>
      <c r="CT19">
        <f t="shared" si="45"/>
        <v>7.0800127029551921E-2</v>
      </c>
      <c r="CU19">
        <f t="shared" si="46"/>
        <v>-1.7987562738437778E-2</v>
      </c>
      <c r="CV19">
        <f t="shared" si="47"/>
        <v>-3.2853657550021141E-2</v>
      </c>
      <c r="CW19">
        <f t="shared" si="48"/>
        <v>-4.9159119296497092E-2</v>
      </c>
      <c r="CX19">
        <f t="shared" si="49"/>
        <v>-3.0083338473863068E-2</v>
      </c>
      <c r="CY19">
        <f t="shared" si="50"/>
        <v>-3.4158477849096945E-2</v>
      </c>
      <c r="CZ19">
        <f t="shared" si="51"/>
        <v>-2.3665934207592363E-2</v>
      </c>
      <c r="DA19">
        <f t="shared" si="52"/>
        <v>1.3837277126076828E-2</v>
      </c>
    </row>
    <row r="20" spans="1:105" x14ac:dyDescent="0.25">
      <c r="A20">
        <v>-1.5143737796336303E-4</v>
      </c>
      <c r="B20">
        <v>-1.1354823043387413E-2</v>
      </c>
      <c r="C20">
        <v>-1.9741047197388002E-3</v>
      </c>
      <c r="D20">
        <v>3.4127331580892546E-4</v>
      </c>
      <c r="E20">
        <v>-6.0696057889906814E-3</v>
      </c>
      <c r="F20">
        <v>-1.2534352227331633E-2</v>
      </c>
      <c r="G20">
        <v>-2.1672137849863757E-2</v>
      </c>
      <c r="H20" s="2">
        <v>-8.2992416605776054E-3</v>
      </c>
      <c r="I20">
        <v>1.2896014468494407E-3</v>
      </c>
      <c r="J20">
        <v>7.4046278946261678E-3</v>
      </c>
      <c r="K20">
        <v>-1.5694672102314919E-3</v>
      </c>
      <c r="L20">
        <v>7.5650413070362131E-5</v>
      </c>
      <c r="M20">
        <v>-1.0394768968812881E-2</v>
      </c>
      <c r="N20">
        <v>2.4281322703403212E-2</v>
      </c>
      <c r="O20">
        <v>-1.9925422170886074E-3</v>
      </c>
      <c r="P20">
        <v>-1.3807156866448315E-2</v>
      </c>
      <c r="Q20">
        <v>-1.4769703051639006E-2</v>
      </c>
      <c r="R20" s="2">
        <v>-2.6719931259670636E-4</v>
      </c>
      <c r="S20">
        <v>-3.8135019001412869E-2</v>
      </c>
      <c r="T20">
        <v>-6.1236510482950243E-2</v>
      </c>
      <c r="U20">
        <v>-2.7732907552106868E-2</v>
      </c>
      <c r="V20">
        <v>-3.7093874200183993E-2</v>
      </c>
      <c r="W20">
        <v>-5.1912541149246816E-2</v>
      </c>
      <c r="X20">
        <v>9.2874843026820326E-3</v>
      </c>
      <c r="Y20" s="2">
        <v>-1.1879962498496769E-2</v>
      </c>
      <c r="Z20">
        <v>-6.1165732050645009E-2</v>
      </c>
      <c r="AA20">
        <v>-3.8812021563367653E-2</v>
      </c>
      <c r="AB20">
        <v>-2.7588855336968261E-2</v>
      </c>
      <c r="AC20">
        <v>-5.5218088682955885E-2</v>
      </c>
      <c r="AD20">
        <v>-1.0217318965290878E-2</v>
      </c>
      <c r="AE20">
        <v>-1.8681079819756558E-2</v>
      </c>
      <c r="AF20">
        <v>8.5009637882520576E-3</v>
      </c>
      <c r="AG20">
        <v>-3.8950343980094559E-2</v>
      </c>
      <c r="AH20">
        <v>1.9940508623194141E-2</v>
      </c>
      <c r="AI20">
        <v>2.174057316495619E-4</v>
      </c>
      <c r="AJ20">
        <v>-2.2406549729781641E-3</v>
      </c>
      <c r="AK20">
        <v>1.4162160438135282E-2</v>
      </c>
      <c r="AL20">
        <v>-1.9363104388930884E-3</v>
      </c>
      <c r="AM20">
        <v>-1.5375987557537364E-2</v>
      </c>
      <c r="AN20">
        <v>-3.8024823664101842E-2</v>
      </c>
      <c r="AO20">
        <v>4.9791851788058613E-3</v>
      </c>
      <c r="AP20">
        <v>-2.5972386200681961E-2</v>
      </c>
      <c r="AQ20">
        <v>-4.0583047770252845E-2</v>
      </c>
      <c r="AR20">
        <v>-3.9050030659550566E-2</v>
      </c>
      <c r="AS20">
        <v>-6.8346310024955795E-2</v>
      </c>
      <c r="AT20">
        <v>1.2581445034242529E-2</v>
      </c>
      <c r="AU20">
        <v>2.5880662394601784E-2</v>
      </c>
      <c r="AV20">
        <v>3.4625274618693025E-2</v>
      </c>
      <c r="AW20">
        <v>2.0952348218820301E-2</v>
      </c>
      <c r="AX20">
        <v>2.5499605410607876E-2</v>
      </c>
      <c r="AY20">
        <v>2.0023585154335957E-2</v>
      </c>
      <c r="AZ20">
        <v>-1.2685393171148742E-2</v>
      </c>
      <c r="BB20">
        <f t="shared" si="1"/>
        <v>1.5143737796336303E-4</v>
      </c>
      <c r="BC20">
        <f t="shared" si="2"/>
        <v>1.1354823043387413E-2</v>
      </c>
      <c r="BD20">
        <f t="shared" si="3"/>
        <v>1.9741047197388002E-3</v>
      </c>
      <c r="BE20">
        <f t="shared" si="4"/>
        <v>-3.4127331580892546E-4</v>
      </c>
      <c r="BF20">
        <f t="shared" si="5"/>
        <v>6.0696057889906814E-3</v>
      </c>
      <c r="BG20">
        <f t="shared" si="6"/>
        <v>1.2534352227331633E-2</v>
      </c>
      <c r="BH20">
        <f t="shared" si="7"/>
        <v>2.1672137849863757E-2</v>
      </c>
      <c r="BI20">
        <f t="shared" si="8"/>
        <v>8.2992416605776054E-3</v>
      </c>
      <c r="BJ20">
        <f t="shared" si="9"/>
        <v>-1.2896014468494407E-3</v>
      </c>
      <c r="BK20">
        <f t="shared" si="10"/>
        <v>-7.4046278946261678E-3</v>
      </c>
      <c r="BL20">
        <f t="shared" si="11"/>
        <v>1.5694672102314919E-3</v>
      </c>
      <c r="BM20">
        <f t="shared" si="12"/>
        <v>-7.5650413070362131E-5</v>
      </c>
      <c r="BN20">
        <f t="shared" si="13"/>
        <v>1.0394768968812881E-2</v>
      </c>
      <c r="BO20">
        <f t="shared" si="14"/>
        <v>-2.4281322703403212E-2</v>
      </c>
      <c r="BP20">
        <f t="shared" si="15"/>
        <v>1.9925422170886074E-3</v>
      </c>
      <c r="BQ20">
        <f t="shared" si="16"/>
        <v>1.3807156866448315E-2</v>
      </c>
      <c r="BR20">
        <f t="shared" si="17"/>
        <v>1.4769703051639006E-2</v>
      </c>
      <c r="BS20">
        <f t="shared" si="18"/>
        <v>2.6719931259670636E-4</v>
      </c>
      <c r="BT20">
        <f t="shared" si="19"/>
        <v>3.8135019001412869E-2</v>
      </c>
      <c r="BU20">
        <f t="shared" si="20"/>
        <v>6.1236510482950243E-2</v>
      </c>
      <c r="BV20">
        <f t="shared" si="21"/>
        <v>2.7732907552106868E-2</v>
      </c>
      <c r="BW20">
        <f t="shared" si="22"/>
        <v>3.7093874200183993E-2</v>
      </c>
      <c r="BX20">
        <f t="shared" si="23"/>
        <v>5.1912541149246816E-2</v>
      </c>
      <c r="BY20">
        <f t="shared" si="24"/>
        <v>-9.2874843026820326E-3</v>
      </c>
      <c r="BZ20">
        <f t="shared" si="25"/>
        <v>1.1879962498496769E-2</v>
      </c>
      <c r="CA20">
        <f t="shared" si="26"/>
        <v>6.1165732050645009E-2</v>
      </c>
      <c r="CB20">
        <f t="shared" si="27"/>
        <v>3.8812021563367653E-2</v>
      </c>
      <c r="CC20">
        <f t="shared" si="28"/>
        <v>2.7588855336968261E-2</v>
      </c>
      <c r="CD20">
        <f t="shared" si="29"/>
        <v>5.5218088682955885E-2</v>
      </c>
      <c r="CE20">
        <f t="shared" si="30"/>
        <v>1.0217318965290878E-2</v>
      </c>
      <c r="CF20">
        <f t="shared" si="31"/>
        <v>1.8681079819756558E-2</v>
      </c>
      <c r="CG20">
        <f t="shared" si="32"/>
        <v>-8.5009637882520576E-3</v>
      </c>
      <c r="CH20">
        <f t="shared" si="33"/>
        <v>3.8950343980094559E-2</v>
      </c>
      <c r="CI20">
        <f t="shared" si="34"/>
        <v>-1.9940508623194141E-2</v>
      </c>
      <c r="CJ20">
        <f t="shared" si="35"/>
        <v>-2.174057316495619E-4</v>
      </c>
      <c r="CK20">
        <f t="shared" si="36"/>
        <v>2.2406549729781641E-3</v>
      </c>
      <c r="CL20">
        <f t="shared" si="37"/>
        <v>-1.4162160438135282E-2</v>
      </c>
      <c r="CM20">
        <f t="shared" si="38"/>
        <v>1.9363104388930884E-3</v>
      </c>
      <c r="CN20">
        <f t="shared" si="39"/>
        <v>1.5375987557537364E-2</v>
      </c>
      <c r="CO20">
        <f t="shared" si="40"/>
        <v>3.8024823664101842E-2</v>
      </c>
      <c r="CP20">
        <f t="shared" si="41"/>
        <v>-4.9791851788058613E-3</v>
      </c>
      <c r="CQ20">
        <f t="shared" si="42"/>
        <v>2.5972386200681961E-2</v>
      </c>
      <c r="CR20">
        <f t="shared" si="43"/>
        <v>4.0583047770252845E-2</v>
      </c>
      <c r="CS20">
        <f t="shared" si="44"/>
        <v>3.9050030659550566E-2</v>
      </c>
      <c r="CT20">
        <f t="shared" si="45"/>
        <v>6.8346310024955795E-2</v>
      </c>
      <c r="CU20">
        <f t="shared" si="46"/>
        <v>-1.2581445034242529E-2</v>
      </c>
      <c r="CV20">
        <f t="shared" si="47"/>
        <v>-2.5880662394601784E-2</v>
      </c>
      <c r="CW20">
        <f t="shared" si="48"/>
        <v>-3.4625274618693025E-2</v>
      </c>
      <c r="CX20">
        <f t="shared" si="49"/>
        <v>-2.0952348218820301E-2</v>
      </c>
      <c r="CY20">
        <f t="shared" si="50"/>
        <v>-2.5499605410607876E-2</v>
      </c>
      <c r="CZ20">
        <f t="shared" si="51"/>
        <v>-2.0023585154335957E-2</v>
      </c>
      <c r="DA20">
        <f t="shared" si="52"/>
        <v>1.2685393171148742E-2</v>
      </c>
    </row>
    <row r="21" spans="1:105" x14ac:dyDescent="0.25">
      <c r="A21">
        <v>6.7540831480604837E-4</v>
      </c>
      <c r="B21">
        <v>-1.2295414554577232E-2</v>
      </c>
      <c r="C21">
        <v>-3.5442094458035052E-3</v>
      </c>
      <c r="D21">
        <v>-3.3669731506658375E-3</v>
      </c>
      <c r="E21">
        <v>-7.7333295243956534E-3</v>
      </c>
      <c r="F21">
        <v>-1.5074349154194698E-2</v>
      </c>
      <c r="G21">
        <v>-2.0004811543893008E-2</v>
      </c>
      <c r="H21" s="2">
        <v>-6.705924766742314E-3</v>
      </c>
      <c r="I21">
        <v>4.2759806833560492E-3</v>
      </c>
      <c r="J21">
        <v>8.6122509860385096E-3</v>
      </c>
      <c r="K21">
        <v>-1.8008255742315087E-3</v>
      </c>
      <c r="L21">
        <v>2.0891366889312416E-3</v>
      </c>
      <c r="M21">
        <v>-8.9200642227408918E-3</v>
      </c>
      <c r="N21">
        <v>2.780471101441722E-2</v>
      </c>
      <c r="O21">
        <v>-4.7024837964937238E-3</v>
      </c>
      <c r="P21">
        <v>-2.0220070289816535E-2</v>
      </c>
      <c r="Q21">
        <v>-1.1221847194637726E-2</v>
      </c>
      <c r="R21" s="2">
        <v>4.2222985050429668E-3</v>
      </c>
      <c r="S21">
        <v>-3.8249329287519819E-2</v>
      </c>
      <c r="T21">
        <v>-5.5293323332463173E-2</v>
      </c>
      <c r="U21">
        <v>-2.5796974019652169E-2</v>
      </c>
      <c r="V21">
        <v>-3.5476896454243449E-2</v>
      </c>
      <c r="W21">
        <v>-4.9906802639780257E-2</v>
      </c>
      <c r="X21">
        <v>1.2622651533759865E-2</v>
      </c>
      <c r="Y21" s="2">
        <v>-8.4860981593511634E-3</v>
      </c>
      <c r="Z21">
        <v>-7.4999400099416788E-2</v>
      </c>
      <c r="AA21">
        <v>-4.3310872571159113E-2</v>
      </c>
      <c r="AB21">
        <v>-3.2940638839077774E-2</v>
      </c>
      <c r="AC21">
        <v>-5.9218569484007326E-2</v>
      </c>
      <c r="AD21">
        <v>-1.1930450905010711E-2</v>
      </c>
      <c r="AE21">
        <v>-2.288790543165237E-2</v>
      </c>
      <c r="AF21">
        <v>1.1055796783752077E-2</v>
      </c>
      <c r="AG21">
        <v>-4.1096664651430033E-2</v>
      </c>
      <c r="AH21">
        <v>1.3485224965851993E-2</v>
      </c>
      <c r="AI21">
        <v>-2.7856460783588755E-3</v>
      </c>
      <c r="AJ21">
        <v>-5.2139483748687761E-3</v>
      </c>
      <c r="AK21">
        <v>1.0545204076328064E-2</v>
      </c>
      <c r="AL21">
        <v>-6.4159835527040354E-3</v>
      </c>
      <c r="AM21">
        <v>-1.7819467706360788E-2</v>
      </c>
      <c r="AN21">
        <v>-4.2637502120495725E-2</v>
      </c>
      <c r="AO21">
        <v>5.2506525227519179E-3</v>
      </c>
      <c r="AP21">
        <v>-2.8719521188310643E-2</v>
      </c>
      <c r="AQ21">
        <v>-4.7386886399711059E-2</v>
      </c>
      <c r="AR21">
        <v>-4.1942473473950831E-2</v>
      </c>
      <c r="AS21">
        <v>-7.171855561458429E-2</v>
      </c>
      <c r="AT21">
        <v>7.8449974394082227E-3</v>
      </c>
      <c r="AU21">
        <v>2.0389380615379399E-2</v>
      </c>
      <c r="AV21">
        <v>2.4130100257184331E-2</v>
      </c>
      <c r="AW21">
        <v>1.5374927844918555E-2</v>
      </c>
      <c r="AX21">
        <v>2.2138863739720727E-2</v>
      </c>
      <c r="AY21">
        <v>1.9760823605630938E-2</v>
      </c>
      <c r="AZ21">
        <v>-8.3480439837631312E-3</v>
      </c>
      <c r="BB21">
        <f t="shared" si="1"/>
        <v>-6.7540831480604837E-4</v>
      </c>
      <c r="BC21">
        <f t="shared" si="2"/>
        <v>1.2295414554577232E-2</v>
      </c>
      <c r="BD21">
        <f t="shared" si="3"/>
        <v>3.5442094458035052E-3</v>
      </c>
      <c r="BE21">
        <f t="shared" si="4"/>
        <v>3.3669731506658375E-3</v>
      </c>
      <c r="BF21">
        <f t="shared" si="5"/>
        <v>7.7333295243956534E-3</v>
      </c>
      <c r="BG21">
        <f t="shared" si="6"/>
        <v>1.5074349154194698E-2</v>
      </c>
      <c r="BH21">
        <f t="shared" si="7"/>
        <v>2.0004811543893008E-2</v>
      </c>
      <c r="BI21">
        <f t="shared" si="8"/>
        <v>6.705924766742314E-3</v>
      </c>
      <c r="BJ21">
        <f t="shared" si="9"/>
        <v>-4.2759806833560492E-3</v>
      </c>
      <c r="BK21">
        <f t="shared" si="10"/>
        <v>-8.6122509860385096E-3</v>
      </c>
      <c r="BL21">
        <f t="shared" si="11"/>
        <v>1.8008255742315087E-3</v>
      </c>
      <c r="BM21">
        <f t="shared" si="12"/>
        <v>-2.0891366889312416E-3</v>
      </c>
      <c r="BN21">
        <f t="shared" si="13"/>
        <v>8.9200642227408918E-3</v>
      </c>
      <c r="BO21">
        <f t="shared" si="14"/>
        <v>-2.780471101441722E-2</v>
      </c>
      <c r="BP21">
        <f t="shared" si="15"/>
        <v>4.7024837964937238E-3</v>
      </c>
      <c r="BQ21">
        <f t="shared" si="16"/>
        <v>2.0220070289816535E-2</v>
      </c>
      <c r="BR21">
        <f t="shared" si="17"/>
        <v>1.1221847194637726E-2</v>
      </c>
      <c r="BS21">
        <f t="shared" si="18"/>
        <v>-4.2222985050429668E-3</v>
      </c>
      <c r="BT21">
        <f t="shared" si="19"/>
        <v>3.8249329287519819E-2</v>
      </c>
      <c r="BU21">
        <f t="shared" si="20"/>
        <v>5.5293323332463173E-2</v>
      </c>
      <c r="BV21">
        <f t="shared" si="21"/>
        <v>2.5796974019652169E-2</v>
      </c>
      <c r="BW21">
        <f t="shared" si="22"/>
        <v>3.5476896454243449E-2</v>
      </c>
      <c r="BX21">
        <f t="shared" si="23"/>
        <v>4.9906802639780257E-2</v>
      </c>
      <c r="BY21">
        <f t="shared" si="24"/>
        <v>-1.2622651533759865E-2</v>
      </c>
      <c r="BZ21">
        <f t="shared" si="25"/>
        <v>8.4860981593511634E-3</v>
      </c>
      <c r="CA21">
        <f t="shared" si="26"/>
        <v>7.4999400099416788E-2</v>
      </c>
      <c r="CB21">
        <f t="shared" si="27"/>
        <v>4.3310872571159113E-2</v>
      </c>
      <c r="CC21">
        <f t="shared" si="28"/>
        <v>3.2940638839077774E-2</v>
      </c>
      <c r="CD21">
        <f t="shared" si="29"/>
        <v>5.9218569484007326E-2</v>
      </c>
      <c r="CE21">
        <f t="shared" si="30"/>
        <v>1.1930450905010711E-2</v>
      </c>
      <c r="CF21">
        <f t="shared" si="31"/>
        <v>2.288790543165237E-2</v>
      </c>
      <c r="CG21">
        <f t="shared" si="32"/>
        <v>-1.1055796783752077E-2</v>
      </c>
      <c r="CH21">
        <f t="shared" si="33"/>
        <v>4.1096664651430033E-2</v>
      </c>
      <c r="CI21">
        <f t="shared" si="34"/>
        <v>-1.3485224965851993E-2</v>
      </c>
      <c r="CJ21">
        <f t="shared" si="35"/>
        <v>2.7856460783588755E-3</v>
      </c>
      <c r="CK21">
        <f t="shared" si="36"/>
        <v>5.2139483748687761E-3</v>
      </c>
      <c r="CL21">
        <f t="shared" si="37"/>
        <v>-1.0545204076328064E-2</v>
      </c>
      <c r="CM21">
        <f t="shared" si="38"/>
        <v>6.4159835527040354E-3</v>
      </c>
      <c r="CN21">
        <f t="shared" si="39"/>
        <v>1.7819467706360788E-2</v>
      </c>
      <c r="CO21">
        <f t="shared" si="40"/>
        <v>4.2637502120495725E-2</v>
      </c>
      <c r="CP21">
        <f t="shared" si="41"/>
        <v>-5.2506525227519179E-3</v>
      </c>
      <c r="CQ21">
        <f t="shared" si="42"/>
        <v>2.8719521188310643E-2</v>
      </c>
      <c r="CR21">
        <f t="shared" si="43"/>
        <v>4.7386886399711059E-2</v>
      </c>
      <c r="CS21">
        <f t="shared" si="44"/>
        <v>4.1942473473950831E-2</v>
      </c>
      <c r="CT21">
        <f t="shared" si="45"/>
        <v>7.171855561458429E-2</v>
      </c>
      <c r="CU21">
        <f t="shared" si="46"/>
        <v>-7.8449974394082227E-3</v>
      </c>
      <c r="CV21">
        <f t="shared" si="47"/>
        <v>-2.0389380615379399E-2</v>
      </c>
      <c r="CW21">
        <f t="shared" si="48"/>
        <v>-2.4130100257184331E-2</v>
      </c>
      <c r="CX21">
        <f t="shared" si="49"/>
        <v>-1.5374927844918555E-2</v>
      </c>
      <c r="CY21">
        <f t="shared" si="50"/>
        <v>-2.2138863739720727E-2</v>
      </c>
      <c r="CZ21">
        <f t="shared" si="51"/>
        <v>-1.9760823605630938E-2</v>
      </c>
      <c r="DA21">
        <f t="shared" si="52"/>
        <v>8.3480439837631312E-3</v>
      </c>
    </row>
    <row r="22" spans="1:105" x14ac:dyDescent="0.25">
      <c r="A22">
        <v>-5.5283298082762502E-4</v>
      </c>
      <c r="B22">
        <v>-1.2482884102461731E-2</v>
      </c>
      <c r="C22">
        <v>-2.1013180190675982E-3</v>
      </c>
      <c r="D22">
        <v>-1.4959726448498982E-3</v>
      </c>
      <c r="E22">
        <v>-9.1114828087262723E-3</v>
      </c>
      <c r="F22">
        <v>-1.5812488620393809E-2</v>
      </c>
      <c r="G22">
        <v>-1.7253085427271646E-2</v>
      </c>
      <c r="H22" s="2">
        <v>-6.4684605917963911E-3</v>
      </c>
      <c r="I22">
        <v>-1.003411151752215E-3</v>
      </c>
      <c r="J22">
        <v>5.4936219227147169E-3</v>
      </c>
      <c r="K22">
        <v>-5.9078051126749747E-3</v>
      </c>
      <c r="L22">
        <v>-2.1695521626602264E-3</v>
      </c>
      <c r="M22">
        <v>-1.3383921225763849E-2</v>
      </c>
      <c r="N22">
        <v>2.0569284000430704E-2</v>
      </c>
      <c r="O22">
        <v>-1.1318680925474372E-2</v>
      </c>
      <c r="P22">
        <v>-1.8064396495478911E-2</v>
      </c>
      <c r="Q22">
        <v>-8.25618594163606E-3</v>
      </c>
      <c r="R22" s="2">
        <v>7.5339189245084062E-3</v>
      </c>
      <c r="S22">
        <v>-4.3238193361835153E-2</v>
      </c>
      <c r="T22">
        <v>-5.3957284761724338E-2</v>
      </c>
      <c r="U22">
        <v>-2.8370260254703496E-2</v>
      </c>
      <c r="V22">
        <v>-3.7581032007045517E-2</v>
      </c>
      <c r="W22">
        <v>-5.4908102639087936E-2</v>
      </c>
      <c r="X22">
        <v>1.1293746132889127E-2</v>
      </c>
      <c r="Y22" s="2">
        <v>-9.376235732526543E-3</v>
      </c>
      <c r="Z22">
        <v>-7.3540302653183828E-2</v>
      </c>
      <c r="AA22">
        <v>-3.6571752959404541E-2</v>
      </c>
      <c r="AB22">
        <v>-3.4664343796824107E-2</v>
      </c>
      <c r="AC22">
        <v>-5.7174639715891838E-2</v>
      </c>
      <c r="AD22">
        <v>-1.6349580768333951E-2</v>
      </c>
      <c r="AE22">
        <v>-2.0572034978809044E-2</v>
      </c>
      <c r="AF22">
        <v>1.1682037811651197E-2</v>
      </c>
      <c r="AG22">
        <v>-4.1759629711378796E-2</v>
      </c>
      <c r="AH22">
        <v>2.0520666574676837E-2</v>
      </c>
      <c r="AI22">
        <v>2.6465509346453074E-3</v>
      </c>
      <c r="AJ22">
        <v>-7.3031528129215342E-3</v>
      </c>
      <c r="AK22">
        <v>9.1209682539581116E-3</v>
      </c>
      <c r="AL22">
        <v>-9.9531806605629766E-3</v>
      </c>
      <c r="AM22">
        <v>-2.2430497001800102E-2</v>
      </c>
      <c r="AN22">
        <v>-4.4050113887881499E-2</v>
      </c>
      <c r="AO22">
        <v>1.1746541735525709E-2</v>
      </c>
      <c r="AP22">
        <v>-2.983537762693585E-2</v>
      </c>
      <c r="AQ22">
        <v>-4.7003699738090675E-2</v>
      </c>
      <c r="AR22">
        <v>-3.9161166185372416E-2</v>
      </c>
      <c r="AS22">
        <v>-7.0170724346426988E-2</v>
      </c>
      <c r="AT22">
        <v>-2.5625720026152955E-3</v>
      </c>
      <c r="AU22">
        <v>1.1545939832327152E-2</v>
      </c>
      <c r="AV22">
        <v>1.0056211317653061E-2</v>
      </c>
      <c r="AW22">
        <v>5.0710629700017615E-3</v>
      </c>
      <c r="AX22">
        <v>1.5012718861231299E-2</v>
      </c>
      <c r="AY22">
        <v>1.6110888462300417E-2</v>
      </c>
      <c r="AZ22">
        <v>-9.6593052615584832E-3</v>
      </c>
      <c r="BB22">
        <f t="shared" si="1"/>
        <v>5.5283298082762502E-4</v>
      </c>
      <c r="BC22">
        <f t="shared" si="2"/>
        <v>1.2482884102461731E-2</v>
      </c>
      <c r="BD22">
        <f t="shared" si="3"/>
        <v>2.1013180190675982E-3</v>
      </c>
      <c r="BE22">
        <f t="shared" si="4"/>
        <v>1.4959726448498982E-3</v>
      </c>
      <c r="BF22">
        <f t="shared" si="5"/>
        <v>9.1114828087262723E-3</v>
      </c>
      <c r="BG22">
        <f t="shared" si="6"/>
        <v>1.5812488620393809E-2</v>
      </c>
      <c r="BH22">
        <f t="shared" si="7"/>
        <v>1.7253085427271646E-2</v>
      </c>
      <c r="BI22">
        <f t="shared" si="8"/>
        <v>6.4684605917963911E-3</v>
      </c>
      <c r="BJ22">
        <f t="shared" si="9"/>
        <v>1.003411151752215E-3</v>
      </c>
      <c r="BK22">
        <f t="shared" si="10"/>
        <v>-5.4936219227147169E-3</v>
      </c>
      <c r="BL22">
        <f t="shared" si="11"/>
        <v>5.9078051126749747E-3</v>
      </c>
      <c r="BM22">
        <f t="shared" si="12"/>
        <v>2.1695521626602264E-3</v>
      </c>
      <c r="BN22">
        <f t="shared" si="13"/>
        <v>1.3383921225763849E-2</v>
      </c>
      <c r="BO22">
        <f t="shared" si="14"/>
        <v>-2.0569284000430704E-2</v>
      </c>
      <c r="BP22">
        <f t="shared" si="15"/>
        <v>1.1318680925474372E-2</v>
      </c>
      <c r="BQ22">
        <f t="shared" si="16"/>
        <v>1.8064396495478911E-2</v>
      </c>
      <c r="BR22">
        <f t="shared" si="17"/>
        <v>8.25618594163606E-3</v>
      </c>
      <c r="BS22">
        <f t="shared" si="18"/>
        <v>-7.5339189245084062E-3</v>
      </c>
      <c r="BT22">
        <f t="shared" si="19"/>
        <v>4.3238193361835153E-2</v>
      </c>
      <c r="BU22">
        <f t="shared" si="20"/>
        <v>5.3957284761724338E-2</v>
      </c>
      <c r="BV22">
        <f t="shared" si="21"/>
        <v>2.8370260254703496E-2</v>
      </c>
      <c r="BW22">
        <f t="shared" si="22"/>
        <v>3.7581032007045517E-2</v>
      </c>
      <c r="BX22">
        <f t="shared" si="23"/>
        <v>5.4908102639087936E-2</v>
      </c>
      <c r="BY22">
        <f t="shared" si="24"/>
        <v>-1.1293746132889127E-2</v>
      </c>
      <c r="BZ22">
        <f t="shared" si="25"/>
        <v>9.376235732526543E-3</v>
      </c>
      <c r="CA22">
        <f t="shared" si="26"/>
        <v>7.3540302653183828E-2</v>
      </c>
      <c r="CB22">
        <f t="shared" si="27"/>
        <v>3.6571752959404541E-2</v>
      </c>
      <c r="CC22">
        <f t="shared" si="28"/>
        <v>3.4664343796824107E-2</v>
      </c>
      <c r="CD22">
        <f t="shared" si="29"/>
        <v>5.7174639715891838E-2</v>
      </c>
      <c r="CE22">
        <f t="shared" si="30"/>
        <v>1.6349580768333951E-2</v>
      </c>
      <c r="CF22">
        <f t="shared" si="31"/>
        <v>2.0572034978809044E-2</v>
      </c>
      <c r="CG22">
        <f t="shared" si="32"/>
        <v>-1.1682037811651197E-2</v>
      </c>
      <c r="CH22">
        <f t="shared" si="33"/>
        <v>4.1759629711378796E-2</v>
      </c>
      <c r="CI22">
        <f t="shared" si="34"/>
        <v>-2.0520666574676837E-2</v>
      </c>
      <c r="CJ22">
        <f t="shared" si="35"/>
        <v>-2.6465509346453074E-3</v>
      </c>
      <c r="CK22">
        <f t="shared" si="36"/>
        <v>7.3031528129215342E-3</v>
      </c>
      <c r="CL22">
        <f t="shared" si="37"/>
        <v>-9.1209682539581116E-3</v>
      </c>
      <c r="CM22">
        <f t="shared" si="38"/>
        <v>9.9531806605629766E-3</v>
      </c>
      <c r="CN22">
        <f t="shared" si="39"/>
        <v>2.2430497001800102E-2</v>
      </c>
      <c r="CO22">
        <f t="shared" si="40"/>
        <v>4.4050113887881499E-2</v>
      </c>
      <c r="CP22">
        <f t="shared" si="41"/>
        <v>-1.1746541735525709E-2</v>
      </c>
      <c r="CQ22">
        <f t="shared" si="42"/>
        <v>2.983537762693585E-2</v>
      </c>
      <c r="CR22">
        <f t="shared" si="43"/>
        <v>4.7003699738090675E-2</v>
      </c>
      <c r="CS22">
        <f t="shared" si="44"/>
        <v>3.9161166185372416E-2</v>
      </c>
      <c r="CT22">
        <f t="shared" si="45"/>
        <v>7.0170724346426988E-2</v>
      </c>
      <c r="CU22">
        <f t="shared" si="46"/>
        <v>2.5625720026152955E-3</v>
      </c>
      <c r="CV22">
        <f t="shared" si="47"/>
        <v>-1.1545939832327152E-2</v>
      </c>
      <c r="CW22">
        <f t="shared" si="48"/>
        <v>-1.0056211317653061E-2</v>
      </c>
      <c r="CX22">
        <f t="shared" si="49"/>
        <v>-5.0710629700017615E-3</v>
      </c>
      <c r="CY22">
        <f t="shared" si="50"/>
        <v>-1.5012718861231299E-2</v>
      </c>
      <c r="CZ22">
        <f t="shared" si="51"/>
        <v>-1.6110888462300417E-2</v>
      </c>
      <c r="DA22">
        <f t="shared" si="52"/>
        <v>9.6593052615584832E-3</v>
      </c>
    </row>
    <row r="23" spans="1:105" x14ac:dyDescent="0.25">
      <c r="A23">
        <v>-3.5776621839323647E-4</v>
      </c>
      <c r="B23">
        <v>-1.0047957144668917E-2</v>
      </c>
      <c r="C23">
        <v>-1.1911551003951091E-3</v>
      </c>
      <c r="D23">
        <v>-1.1377442265330629E-3</v>
      </c>
      <c r="E23">
        <v>-1.0168011782639371E-2</v>
      </c>
      <c r="F23">
        <v>-1.6887460433608229E-2</v>
      </c>
      <c r="G23">
        <v>-1.8024928488679696E-2</v>
      </c>
      <c r="H23" s="2">
        <v>-8.4053649190985111E-3</v>
      </c>
      <c r="I23">
        <v>5.4670550436629805E-4</v>
      </c>
      <c r="J23">
        <v>7.9305641766848813E-3</v>
      </c>
      <c r="K23">
        <v>-7.8565243589483972E-3</v>
      </c>
      <c r="L23">
        <v>8.4440546490527563E-4</v>
      </c>
      <c r="M23">
        <v>-1.3572931128403506E-2</v>
      </c>
      <c r="N23">
        <v>1.9449966873242276E-2</v>
      </c>
      <c r="O23">
        <v>-1.2374249053686583E-2</v>
      </c>
      <c r="P23">
        <v>-2.3951471327948261E-2</v>
      </c>
      <c r="Q23">
        <v>-8.4395708274923112E-3</v>
      </c>
      <c r="R23" s="2">
        <v>1.0225413207755409E-2</v>
      </c>
      <c r="S23">
        <v>-4.5130295177084778E-2</v>
      </c>
      <c r="T23">
        <v>-5.4225053142049146E-2</v>
      </c>
      <c r="U23">
        <v>-2.8779292068213228E-2</v>
      </c>
      <c r="V23">
        <v>-3.4799970541962363E-2</v>
      </c>
      <c r="W23">
        <v>-5.3845119174647321E-2</v>
      </c>
      <c r="X23">
        <v>1.3851053512596327E-2</v>
      </c>
      <c r="Y23" s="2">
        <v>-9.1309485514251328E-3</v>
      </c>
      <c r="Z23">
        <v>-6.640550932248887E-2</v>
      </c>
      <c r="AA23">
        <v>-3.6306345664156046E-2</v>
      </c>
      <c r="AB23">
        <v>-3.6626932216942687E-2</v>
      </c>
      <c r="AC23">
        <v>-5.9512610015418126E-2</v>
      </c>
      <c r="AD23">
        <v>-1.8219604403118882E-2</v>
      </c>
      <c r="AE23">
        <v>-2.4202668396596891E-2</v>
      </c>
      <c r="AF23">
        <v>8.8945579931677503E-3</v>
      </c>
      <c r="AG23">
        <v>-4.514816631448209E-2</v>
      </c>
      <c r="AH23">
        <v>2.5756131394597297E-2</v>
      </c>
      <c r="AI23">
        <v>4.7596300275990445E-3</v>
      </c>
      <c r="AJ23">
        <v>-4.9785486939508882E-3</v>
      </c>
      <c r="AK23">
        <v>1.228329676339171E-2</v>
      </c>
      <c r="AL23">
        <v>-9.4400752220158354E-3</v>
      </c>
      <c r="AM23">
        <v>-2.4723097281090491E-2</v>
      </c>
      <c r="AN23">
        <v>-4.768393899198043E-2</v>
      </c>
      <c r="AO23">
        <v>1.0342536350329921E-2</v>
      </c>
      <c r="AP23">
        <v>-3.2246864662536137E-2</v>
      </c>
      <c r="AQ23">
        <v>-5.3787953273066666E-2</v>
      </c>
      <c r="AR23">
        <v>-4.2757560732699935E-2</v>
      </c>
      <c r="AS23">
        <v>-7.4808564570790242E-2</v>
      </c>
      <c r="AT23">
        <v>-3.1173143790854414E-3</v>
      </c>
      <c r="AU23">
        <v>9.5856127372618109E-3</v>
      </c>
      <c r="AV23">
        <v>7.4559225803504485E-3</v>
      </c>
      <c r="AW23">
        <v>5.4700907454937131E-3</v>
      </c>
      <c r="AX23">
        <v>1.4106477091968375E-2</v>
      </c>
      <c r="AY23">
        <v>7.6593576419755538E-3</v>
      </c>
      <c r="AZ23">
        <v>-1.6491074709993395E-2</v>
      </c>
      <c r="BB23">
        <f t="shared" si="1"/>
        <v>3.5776621839323647E-4</v>
      </c>
      <c r="BC23">
        <f t="shared" si="2"/>
        <v>1.0047957144668917E-2</v>
      </c>
      <c r="BD23">
        <f t="shared" si="3"/>
        <v>1.1911551003951091E-3</v>
      </c>
      <c r="BE23">
        <f t="shared" si="4"/>
        <v>1.1377442265330629E-3</v>
      </c>
      <c r="BF23">
        <f t="shared" si="5"/>
        <v>1.0168011782639371E-2</v>
      </c>
      <c r="BG23">
        <f t="shared" si="6"/>
        <v>1.6887460433608229E-2</v>
      </c>
      <c r="BH23">
        <f t="shared" si="7"/>
        <v>1.8024928488679696E-2</v>
      </c>
      <c r="BI23">
        <f t="shared" si="8"/>
        <v>8.4053649190985111E-3</v>
      </c>
      <c r="BJ23">
        <f t="shared" si="9"/>
        <v>-5.4670550436629805E-4</v>
      </c>
      <c r="BK23">
        <f t="shared" si="10"/>
        <v>-7.9305641766848813E-3</v>
      </c>
      <c r="BL23">
        <f t="shared" si="11"/>
        <v>7.8565243589483972E-3</v>
      </c>
      <c r="BM23">
        <f t="shared" si="12"/>
        <v>-8.4440546490527563E-4</v>
      </c>
      <c r="BN23">
        <f t="shared" si="13"/>
        <v>1.3572931128403506E-2</v>
      </c>
      <c r="BO23">
        <f t="shared" si="14"/>
        <v>-1.9449966873242276E-2</v>
      </c>
      <c r="BP23">
        <f t="shared" si="15"/>
        <v>1.2374249053686583E-2</v>
      </c>
      <c r="BQ23">
        <f t="shared" si="16"/>
        <v>2.3951471327948261E-2</v>
      </c>
      <c r="BR23">
        <f t="shared" si="17"/>
        <v>8.4395708274923112E-3</v>
      </c>
      <c r="BS23">
        <f t="shared" si="18"/>
        <v>-1.0225413207755409E-2</v>
      </c>
      <c r="BT23">
        <f t="shared" si="19"/>
        <v>4.5130295177084778E-2</v>
      </c>
      <c r="BU23">
        <f t="shared" si="20"/>
        <v>5.4225053142049146E-2</v>
      </c>
      <c r="BV23">
        <f t="shared" si="21"/>
        <v>2.8779292068213228E-2</v>
      </c>
      <c r="BW23">
        <f t="shared" si="22"/>
        <v>3.4799970541962363E-2</v>
      </c>
      <c r="BX23">
        <f t="shared" si="23"/>
        <v>5.3845119174647321E-2</v>
      </c>
      <c r="BY23">
        <f t="shared" si="24"/>
        <v>-1.3851053512596327E-2</v>
      </c>
      <c r="BZ23">
        <f t="shared" si="25"/>
        <v>9.1309485514251328E-3</v>
      </c>
      <c r="CA23">
        <f t="shared" si="26"/>
        <v>6.640550932248887E-2</v>
      </c>
      <c r="CB23">
        <f t="shared" si="27"/>
        <v>3.6306345664156046E-2</v>
      </c>
      <c r="CC23">
        <f t="shared" si="28"/>
        <v>3.6626932216942687E-2</v>
      </c>
      <c r="CD23">
        <f t="shared" si="29"/>
        <v>5.9512610015418126E-2</v>
      </c>
      <c r="CE23">
        <f t="shared" si="30"/>
        <v>1.8219604403118882E-2</v>
      </c>
      <c r="CF23">
        <f t="shared" si="31"/>
        <v>2.4202668396596891E-2</v>
      </c>
      <c r="CG23">
        <f t="shared" si="32"/>
        <v>-8.8945579931677503E-3</v>
      </c>
      <c r="CH23">
        <f t="shared" si="33"/>
        <v>4.514816631448209E-2</v>
      </c>
      <c r="CI23">
        <f t="shared" si="34"/>
        <v>-2.5756131394597297E-2</v>
      </c>
      <c r="CJ23">
        <f t="shared" si="35"/>
        <v>-4.7596300275990445E-3</v>
      </c>
      <c r="CK23">
        <f t="shared" si="36"/>
        <v>4.9785486939508882E-3</v>
      </c>
      <c r="CL23">
        <f t="shared" si="37"/>
        <v>-1.228329676339171E-2</v>
      </c>
      <c r="CM23">
        <f t="shared" si="38"/>
        <v>9.4400752220158354E-3</v>
      </c>
      <c r="CN23">
        <f t="shared" si="39"/>
        <v>2.4723097281090491E-2</v>
      </c>
      <c r="CO23">
        <f t="shared" si="40"/>
        <v>4.768393899198043E-2</v>
      </c>
      <c r="CP23">
        <f t="shared" si="41"/>
        <v>-1.0342536350329921E-2</v>
      </c>
      <c r="CQ23">
        <f t="shared" si="42"/>
        <v>3.2246864662536137E-2</v>
      </c>
      <c r="CR23">
        <f t="shared" si="43"/>
        <v>5.3787953273066666E-2</v>
      </c>
      <c r="CS23">
        <f t="shared" si="44"/>
        <v>4.2757560732699935E-2</v>
      </c>
      <c r="CT23">
        <f t="shared" si="45"/>
        <v>7.4808564570790242E-2</v>
      </c>
      <c r="CU23">
        <f t="shared" si="46"/>
        <v>3.1173143790854414E-3</v>
      </c>
      <c r="CV23">
        <f t="shared" si="47"/>
        <v>-9.5856127372618109E-3</v>
      </c>
      <c r="CW23">
        <f t="shared" si="48"/>
        <v>-7.4559225803504485E-3</v>
      </c>
      <c r="CX23">
        <f t="shared" si="49"/>
        <v>-5.4700907454937131E-3</v>
      </c>
      <c r="CY23">
        <f t="shared" si="50"/>
        <v>-1.4106477091968375E-2</v>
      </c>
      <c r="CZ23">
        <f t="shared" si="51"/>
        <v>-7.6593576419755538E-3</v>
      </c>
      <c r="DA23">
        <f t="shared" si="52"/>
        <v>1.6491074709993395E-2</v>
      </c>
    </row>
    <row r="24" spans="1:105" x14ac:dyDescent="0.25">
      <c r="A24">
        <v>1.003682358866979E-3</v>
      </c>
      <c r="B24">
        <v>-9.3819641515646007E-3</v>
      </c>
      <c r="C24">
        <v>-6.350681892284707E-4</v>
      </c>
      <c r="D24">
        <v>3.6707233760002733E-4</v>
      </c>
      <c r="E24">
        <v>-7.0966448022363616E-3</v>
      </c>
      <c r="F24">
        <v>-1.8551453502733583E-2</v>
      </c>
      <c r="G24">
        <v>-1.9278508067925099E-2</v>
      </c>
      <c r="H24" s="2">
        <v>-1.0923244557608056E-2</v>
      </c>
      <c r="I24">
        <v>-2.4642496111150379E-3</v>
      </c>
      <c r="J24">
        <v>5.773231411530886E-3</v>
      </c>
      <c r="K24">
        <v>-7.7032810047631024E-3</v>
      </c>
      <c r="L24">
        <v>-4.0853529161403957E-3</v>
      </c>
      <c r="M24">
        <v>-1.8729526127671755E-2</v>
      </c>
      <c r="N24">
        <v>1.6771964140972727E-2</v>
      </c>
      <c r="O24">
        <v>-6.3056578764918271E-3</v>
      </c>
      <c r="P24">
        <v>-1.9540988908268157E-2</v>
      </c>
      <c r="Q24">
        <v>-1.1389070763822595E-2</v>
      </c>
      <c r="R24" s="2">
        <v>4.3933935188291764E-3</v>
      </c>
      <c r="S24">
        <v>-4.5836568621718497E-2</v>
      </c>
      <c r="T24">
        <v>-5.4949090151804963E-2</v>
      </c>
      <c r="U24">
        <v>-3.2795103078282165E-2</v>
      </c>
      <c r="V24">
        <v>-3.8483463795127168E-2</v>
      </c>
      <c r="W24">
        <v>-5.3257891217239707E-2</v>
      </c>
      <c r="X24">
        <v>1.1942198613157954E-2</v>
      </c>
      <c r="Y24" s="2">
        <v>-1.2040789207225551E-2</v>
      </c>
      <c r="Z24">
        <v>-5.651897318938684E-2</v>
      </c>
      <c r="AA24">
        <v>-3.1318590826247744E-2</v>
      </c>
      <c r="AB24">
        <v>-3.4945638571741218E-2</v>
      </c>
      <c r="AC24">
        <v>-5.7584911506515936E-2</v>
      </c>
      <c r="AD24">
        <v>-1.4949105321914775E-2</v>
      </c>
      <c r="AE24">
        <v>-1.9659249913588472E-2</v>
      </c>
      <c r="AF24">
        <v>1.0409143754939973E-2</v>
      </c>
      <c r="AG24">
        <v>-4.4106664131988306E-2</v>
      </c>
      <c r="AH24">
        <v>3.0375793968055471E-2</v>
      </c>
      <c r="AI24">
        <v>7.8929267963735554E-3</v>
      </c>
      <c r="AJ24">
        <v>-6.9100356922722501E-3</v>
      </c>
      <c r="AK24">
        <v>1.1474224719712227E-2</v>
      </c>
      <c r="AL24">
        <v>-9.7467426780941634E-3</v>
      </c>
      <c r="AM24">
        <v>-2.9253587184462911E-2</v>
      </c>
      <c r="AN24">
        <v>-4.1324281013470354E-2</v>
      </c>
      <c r="AO24">
        <v>1.525353735249642E-2</v>
      </c>
      <c r="AP24">
        <v>-2.7463233245330832E-2</v>
      </c>
      <c r="AQ24">
        <v>-5.3074292967072646E-2</v>
      </c>
      <c r="AR24">
        <v>-3.8072953072226183E-2</v>
      </c>
      <c r="AS24">
        <v>-6.8852427023114643E-2</v>
      </c>
      <c r="AT24">
        <v>-3.5143016587441673E-3</v>
      </c>
      <c r="AU24">
        <v>7.6212671564197098E-3</v>
      </c>
      <c r="AV24">
        <v>8.6399618979214957E-3</v>
      </c>
      <c r="AW24">
        <v>5.3391303993957934E-3</v>
      </c>
      <c r="AX24">
        <v>1.1210298913518586E-2</v>
      </c>
      <c r="AY24">
        <v>1.1130839774978409E-3</v>
      </c>
      <c r="AZ24">
        <v>-2.4939266623518339E-2</v>
      </c>
      <c r="BB24">
        <f t="shared" si="1"/>
        <v>-1.003682358866979E-3</v>
      </c>
      <c r="BC24">
        <f t="shared" si="2"/>
        <v>9.3819641515646007E-3</v>
      </c>
      <c r="BD24">
        <f t="shared" si="3"/>
        <v>6.350681892284707E-4</v>
      </c>
      <c r="BE24">
        <f t="shared" si="4"/>
        <v>-3.6707233760002733E-4</v>
      </c>
      <c r="BF24">
        <f t="shared" si="5"/>
        <v>7.0966448022363616E-3</v>
      </c>
      <c r="BG24">
        <f t="shared" si="6"/>
        <v>1.8551453502733583E-2</v>
      </c>
      <c r="BH24">
        <f t="shared" si="7"/>
        <v>1.9278508067925099E-2</v>
      </c>
      <c r="BI24">
        <f t="shared" si="8"/>
        <v>1.0923244557608056E-2</v>
      </c>
      <c r="BJ24">
        <f t="shared" si="9"/>
        <v>2.4642496111150379E-3</v>
      </c>
      <c r="BK24">
        <f t="shared" si="10"/>
        <v>-5.773231411530886E-3</v>
      </c>
      <c r="BL24">
        <f t="shared" si="11"/>
        <v>7.7032810047631024E-3</v>
      </c>
      <c r="BM24">
        <f t="shared" si="12"/>
        <v>4.0853529161403957E-3</v>
      </c>
      <c r="BN24">
        <f t="shared" si="13"/>
        <v>1.8729526127671755E-2</v>
      </c>
      <c r="BO24">
        <f t="shared" si="14"/>
        <v>-1.6771964140972727E-2</v>
      </c>
      <c r="BP24">
        <f t="shared" si="15"/>
        <v>6.3056578764918271E-3</v>
      </c>
      <c r="BQ24">
        <f t="shared" si="16"/>
        <v>1.9540988908268157E-2</v>
      </c>
      <c r="BR24">
        <f t="shared" si="17"/>
        <v>1.1389070763822595E-2</v>
      </c>
      <c r="BS24">
        <f t="shared" si="18"/>
        <v>-4.3933935188291764E-3</v>
      </c>
      <c r="BT24">
        <f t="shared" si="19"/>
        <v>4.5836568621718497E-2</v>
      </c>
      <c r="BU24">
        <f t="shared" si="20"/>
        <v>5.4949090151804963E-2</v>
      </c>
      <c r="BV24">
        <f t="shared" si="21"/>
        <v>3.2795103078282165E-2</v>
      </c>
      <c r="BW24">
        <f t="shared" si="22"/>
        <v>3.8483463795127168E-2</v>
      </c>
      <c r="BX24">
        <f t="shared" si="23"/>
        <v>5.3257891217239707E-2</v>
      </c>
      <c r="BY24">
        <f t="shared" si="24"/>
        <v>-1.1942198613157954E-2</v>
      </c>
      <c r="BZ24">
        <f t="shared" si="25"/>
        <v>1.2040789207225551E-2</v>
      </c>
      <c r="CA24">
        <f t="shared" si="26"/>
        <v>5.651897318938684E-2</v>
      </c>
      <c r="CB24">
        <f t="shared" si="27"/>
        <v>3.1318590826247744E-2</v>
      </c>
      <c r="CC24">
        <f t="shared" si="28"/>
        <v>3.4945638571741218E-2</v>
      </c>
      <c r="CD24">
        <f t="shared" si="29"/>
        <v>5.7584911506515936E-2</v>
      </c>
      <c r="CE24">
        <f t="shared" si="30"/>
        <v>1.4949105321914775E-2</v>
      </c>
      <c r="CF24">
        <f t="shared" si="31"/>
        <v>1.9659249913588472E-2</v>
      </c>
      <c r="CG24">
        <f t="shared" si="32"/>
        <v>-1.0409143754939973E-2</v>
      </c>
      <c r="CH24">
        <f t="shared" si="33"/>
        <v>4.4106664131988306E-2</v>
      </c>
      <c r="CI24">
        <f t="shared" si="34"/>
        <v>-3.0375793968055471E-2</v>
      </c>
      <c r="CJ24">
        <f t="shared" si="35"/>
        <v>-7.8929267963735554E-3</v>
      </c>
      <c r="CK24">
        <f t="shared" si="36"/>
        <v>6.9100356922722501E-3</v>
      </c>
      <c r="CL24">
        <f t="shared" si="37"/>
        <v>-1.1474224719712227E-2</v>
      </c>
      <c r="CM24">
        <f t="shared" si="38"/>
        <v>9.7467426780941634E-3</v>
      </c>
      <c r="CN24">
        <f t="shared" si="39"/>
        <v>2.9253587184462911E-2</v>
      </c>
      <c r="CO24">
        <f t="shared" si="40"/>
        <v>4.1324281013470354E-2</v>
      </c>
      <c r="CP24">
        <f t="shared" si="41"/>
        <v>-1.525353735249642E-2</v>
      </c>
      <c r="CQ24">
        <f t="shared" si="42"/>
        <v>2.7463233245330832E-2</v>
      </c>
      <c r="CR24">
        <f t="shared" si="43"/>
        <v>5.3074292967072646E-2</v>
      </c>
      <c r="CS24">
        <f t="shared" si="44"/>
        <v>3.8072953072226183E-2</v>
      </c>
      <c r="CT24">
        <f t="shared" si="45"/>
        <v>6.8852427023114643E-2</v>
      </c>
      <c r="CU24">
        <f t="shared" si="46"/>
        <v>3.5143016587441673E-3</v>
      </c>
      <c r="CV24">
        <f t="shared" si="47"/>
        <v>-7.6212671564197098E-3</v>
      </c>
      <c r="CW24">
        <f t="shared" si="48"/>
        <v>-8.6399618979214957E-3</v>
      </c>
      <c r="CX24">
        <f t="shared" si="49"/>
        <v>-5.3391303993957934E-3</v>
      </c>
      <c r="CY24">
        <f t="shared" si="50"/>
        <v>-1.1210298913518586E-2</v>
      </c>
      <c r="CZ24">
        <f t="shared" si="51"/>
        <v>-1.1130839774978409E-3</v>
      </c>
      <c r="DA24">
        <f t="shared" si="52"/>
        <v>2.4939266623518339E-2</v>
      </c>
    </row>
    <row r="25" spans="1:105" x14ac:dyDescent="0.25">
      <c r="A25">
        <v>2.3088714461552058E-3</v>
      </c>
      <c r="B25">
        <v>-8.8445510997576353E-3</v>
      </c>
      <c r="C25">
        <v>-6.1768182751575744E-4</v>
      </c>
      <c r="D25">
        <v>-4.9742720913705321E-4</v>
      </c>
      <c r="E25">
        <v>-3.8005586749550978E-3</v>
      </c>
      <c r="F25">
        <v>-1.827220102401305E-2</v>
      </c>
      <c r="G25">
        <v>-2.0531791650192199E-2</v>
      </c>
      <c r="H25" s="2">
        <v>-1.4339894823981012E-2</v>
      </c>
      <c r="I25">
        <v>8.877829305303622E-5</v>
      </c>
      <c r="J25">
        <v>6.2673170309485177E-3</v>
      </c>
      <c r="K25">
        <v>-6.291938867270413E-3</v>
      </c>
      <c r="L25">
        <v>-5.446691800298018E-3</v>
      </c>
      <c r="M25">
        <v>-1.6208797368444182E-2</v>
      </c>
      <c r="N25">
        <v>1.9049422150897059E-2</v>
      </c>
      <c r="O25">
        <v>1.3392193678714067E-3</v>
      </c>
      <c r="P25">
        <v>-2.0612979225459703E-2</v>
      </c>
      <c r="Q25">
        <v>-1.4745010345540136E-2</v>
      </c>
      <c r="R25" s="2">
        <v>-3.6599523275679729E-3</v>
      </c>
      <c r="S25">
        <v>-4.5246257943109373E-2</v>
      </c>
      <c r="T25">
        <v>-5.593787171320258E-2</v>
      </c>
      <c r="U25">
        <v>-3.3792685071379072E-2</v>
      </c>
      <c r="V25">
        <v>-3.8144402750380932E-2</v>
      </c>
      <c r="W25">
        <v>-5.2274364754246162E-2</v>
      </c>
      <c r="X25">
        <v>1.3684498590863599E-2</v>
      </c>
      <c r="Y25" s="2">
        <v>-9.6910776810930355E-3</v>
      </c>
      <c r="Z25">
        <v>-6.1974254710532924E-2</v>
      </c>
      <c r="AA25">
        <v>-3.7507759153403306E-2</v>
      </c>
      <c r="AB25">
        <v>-3.4181739875773345E-2</v>
      </c>
      <c r="AC25">
        <v>-5.7290607886920288E-2</v>
      </c>
      <c r="AD25">
        <v>-9.2665412797777562E-3</v>
      </c>
      <c r="AE25">
        <v>-1.9904645342126159E-2</v>
      </c>
      <c r="AF25">
        <v>9.4173847728865282E-3</v>
      </c>
      <c r="AG25">
        <v>-4.7160921433348324E-2</v>
      </c>
      <c r="AH25">
        <v>2.5705883289527054E-2</v>
      </c>
      <c r="AI25">
        <v>4.9772198504526802E-3</v>
      </c>
      <c r="AJ25">
        <v>-6.525505370593686E-3</v>
      </c>
      <c r="AK25">
        <v>1.1982790366302775E-2</v>
      </c>
      <c r="AL25">
        <v>-8.3423649439319392E-3</v>
      </c>
      <c r="AM25">
        <v>-2.7220048980181127E-2</v>
      </c>
      <c r="AN25">
        <v>-3.7591739125899228E-2</v>
      </c>
      <c r="AO25">
        <v>1.7919434086733681E-2</v>
      </c>
      <c r="AP25">
        <v>-2.5166162643179241E-2</v>
      </c>
      <c r="AQ25">
        <v>-5.0835544694873058E-2</v>
      </c>
      <c r="AR25">
        <v>-3.5861098099133369E-2</v>
      </c>
      <c r="AS25">
        <v>-6.6149824767783735E-2</v>
      </c>
      <c r="AT25">
        <v>-2.0332914866247843E-3</v>
      </c>
      <c r="AU25">
        <v>7.3483301189731639E-3</v>
      </c>
      <c r="AV25">
        <v>1.2989701475475046E-2</v>
      </c>
      <c r="AW25">
        <v>5.8627511270601977E-3</v>
      </c>
      <c r="AX25">
        <v>9.2206824702247021E-3</v>
      </c>
      <c r="AY25">
        <v>1.5957808106892685E-3</v>
      </c>
      <c r="AZ25">
        <v>-2.2693474340835039E-2</v>
      </c>
      <c r="BB25">
        <f t="shared" si="1"/>
        <v>-2.3088714461552058E-3</v>
      </c>
      <c r="BC25">
        <f t="shared" si="2"/>
        <v>8.8445510997576353E-3</v>
      </c>
      <c r="BD25">
        <f t="shared" si="3"/>
        <v>6.1768182751575744E-4</v>
      </c>
      <c r="BE25">
        <f t="shared" si="4"/>
        <v>4.9742720913705321E-4</v>
      </c>
      <c r="BF25">
        <f t="shared" si="5"/>
        <v>3.8005586749550978E-3</v>
      </c>
      <c r="BG25">
        <f t="shared" si="6"/>
        <v>1.827220102401305E-2</v>
      </c>
      <c r="BH25">
        <f t="shared" si="7"/>
        <v>2.0531791650192199E-2</v>
      </c>
      <c r="BI25">
        <f t="shared" si="8"/>
        <v>1.4339894823981012E-2</v>
      </c>
      <c r="BJ25">
        <f t="shared" si="9"/>
        <v>-8.877829305303622E-5</v>
      </c>
      <c r="BK25">
        <f t="shared" si="10"/>
        <v>-6.2673170309485177E-3</v>
      </c>
      <c r="BL25">
        <f t="shared" si="11"/>
        <v>6.291938867270413E-3</v>
      </c>
      <c r="BM25">
        <f t="shared" si="12"/>
        <v>5.446691800298018E-3</v>
      </c>
      <c r="BN25">
        <f t="shared" si="13"/>
        <v>1.6208797368444182E-2</v>
      </c>
      <c r="BO25">
        <f t="shared" si="14"/>
        <v>-1.9049422150897059E-2</v>
      </c>
      <c r="BP25">
        <f t="shared" si="15"/>
        <v>-1.3392193678714067E-3</v>
      </c>
      <c r="BQ25">
        <f t="shared" si="16"/>
        <v>2.0612979225459703E-2</v>
      </c>
      <c r="BR25">
        <f t="shared" si="17"/>
        <v>1.4745010345540136E-2</v>
      </c>
      <c r="BS25">
        <f t="shared" si="18"/>
        <v>3.6599523275679729E-3</v>
      </c>
      <c r="BT25">
        <f t="shared" si="19"/>
        <v>4.5246257943109373E-2</v>
      </c>
      <c r="BU25">
        <f t="shared" si="20"/>
        <v>5.593787171320258E-2</v>
      </c>
      <c r="BV25">
        <f t="shared" si="21"/>
        <v>3.3792685071379072E-2</v>
      </c>
      <c r="BW25">
        <f t="shared" si="22"/>
        <v>3.8144402750380932E-2</v>
      </c>
      <c r="BX25">
        <f t="shared" si="23"/>
        <v>5.2274364754246162E-2</v>
      </c>
      <c r="BY25">
        <f t="shared" si="24"/>
        <v>-1.3684498590863599E-2</v>
      </c>
      <c r="BZ25">
        <f t="shared" si="25"/>
        <v>9.6910776810930355E-3</v>
      </c>
      <c r="CA25">
        <f t="shared" si="26"/>
        <v>6.1974254710532924E-2</v>
      </c>
      <c r="CB25">
        <f t="shared" si="27"/>
        <v>3.7507759153403306E-2</v>
      </c>
      <c r="CC25">
        <f t="shared" si="28"/>
        <v>3.4181739875773345E-2</v>
      </c>
      <c r="CD25">
        <f t="shared" si="29"/>
        <v>5.7290607886920288E-2</v>
      </c>
      <c r="CE25">
        <f t="shared" si="30"/>
        <v>9.2665412797777562E-3</v>
      </c>
      <c r="CF25">
        <f t="shared" si="31"/>
        <v>1.9904645342126159E-2</v>
      </c>
      <c r="CG25">
        <f t="shared" si="32"/>
        <v>-9.4173847728865282E-3</v>
      </c>
      <c r="CH25">
        <f t="shared" si="33"/>
        <v>4.7160921433348324E-2</v>
      </c>
      <c r="CI25">
        <f t="shared" si="34"/>
        <v>-2.5705883289527054E-2</v>
      </c>
      <c r="CJ25">
        <f t="shared" si="35"/>
        <v>-4.9772198504526802E-3</v>
      </c>
      <c r="CK25">
        <f t="shared" si="36"/>
        <v>6.525505370593686E-3</v>
      </c>
      <c r="CL25">
        <f t="shared" si="37"/>
        <v>-1.1982790366302775E-2</v>
      </c>
      <c r="CM25">
        <f t="shared" si="38"/>
        <v>8.3423649439319392E-3</v>
      </c>
      <c r="CN25">
        <f t="shared" si="39"/>
        <v>2.7220048980181127E-2</v>
      </c>
      <c r="CO25">
        <f t="shared" si="40"/>
        <v>3.7591739125899228E-2</v>
      </c>
      <c r="CP25">
        <f t="shared" si="41"/>
        <v>-1.7919434086733681E-2</v>
      </c>
      <c r="CQ25">
        <f t="shared" si="42"/>
        <v>2.5166162643179241E-2</v>
      </c>
      <c r="CR25">
        <f t="shared" si="43"/>
        <v>5.0835544694873058E-2</v>
      </c>
      <c r="CS25">
        <f t="shared" si="44"/>
        <v>3.5861098099133369E-2</v>
      </c>
      <c r="CT25">
        <f t="shared" si="45"/>
        <v>6.6149824767783735E-2</v>
      </c>
      <c r="CU25">
        <f t="shared" si="46"/>
        <v>2.0332914866247843E-3</v>
      </c>
      <c r="CV25">
        <f t="shared" si="47"/>
        <v>-7.3483301189731639E-3</v>
      </c>
      <c r="CW25">
        <f t="shared" si="48"/>
        <v>-1.2989701475475046E-2</v>
      </c>
      <c r="CX25">
        <f t="shared" si="49"/>
        <v>-5.8627511270601977E-3</v>
      </c>
      <c r="CY25">
        <f t="shared" si="50"/>
        <v>-9.2206824702247021E-3</v>
      </c>
      <c r="CZ25">
        <f t="shared" si="51"/>
        <v>-1.5957808106892685E-3</v>
      </c>
      <c r="DA25">
        <f t="shared" si="52"/>
        <v>2.2693474340835039E-2</v>
      </c>
    </row>
    <row r="26" spans="1:105" x14ac:dyDescent="0.25">
      <c r="A26">
        <v>2.4292397073070039E-3</v>
      </c>
      <c r="B26">
        <v>-9.1235028686939956E-3</v>
      </c>
      <c r="C26">
        <v>-2.6352438499774337E-3</v>
      </c>
      <c r="D26">
        <v>-1.1611364790759721E-3</v>
      </c>
      <c r="E26">
        <v>1.0661111046393113E-3</v>
      </c>
      <c r="F26">
        <v>-1.8981780416780353E-2</v>
      </c>
      <c r="G26">
        <v>-2.5004077902497139E-2</v>
      </c>
      <c r="H26" s="2">
        <v>-1.7973439823384611E-2</v>
      </c>
      <c r="I26">
        <v>3.0624209041810045E-3</v>
      </c>
      <c r="J26">
        <v>8.2322407796534634E-3</v>
      </c>
      <c r="K26">
        <v>-6.5192113246104562E-3</v>
      </c>
      <c r="L26">
        <v>-4.4612768488308599E-3</v>
      </c>
      <c r="M26">
        <v>-1.7829317335569948E-2</v>
      </c>
      <c r="N26">
        <v>1.9931318409833754E-2</v>
      </c>
      <c r="O26">
        <v>-6.0004348415431813E-3</v>
      </c>
      <c r="P26">
        <v>-1.5260552364299955E-2</v>
      </c>
      <c r="Q26">
        <v>-1.6987067683974968E-2</v>
      </c>
      <c r="R26" s="2">
        <v>-9.1763865635232037E-3</v>
      </c>
      <c r="S26">
        <v>-4.4285264227641771E-2</v>
      </c>
      <c r="T26">
        <v>-5.5247900744471966E-2</v>
      </c>
      <c r="U26">
        <v>-3.2734178560093294E-2</v>
      </c>
      <c r="V26">
        <v>-3.8539329826375479E-2</v>
      </c>
      <c r="W26">
        <v>-5.4078163900068303E-2</v>
      </c>
      <c r="X26">
        <v>1.2080166504154079E-2</v>
      </c>
      <c r="Y26" s="2">
        <v>-1.5540125979999849E-2</v>
      </c>
      <c r="Z26">
        <v>-7.3887528776616418E-2</v>
      </c>
      <c r="AA26">
        <v>-4.3413219427436096E-2</v>
      </c>
      <c r="AB26">
        <v>-3.7555886639927767E-2</v>
      </c>
      <c r="AC26">
        <v>-5.7354784535735538E-2</v>
      </c>
      <c r="AD26">
        <v>-1.1286055337508928E-2</v>
      </c>
      <c r="AE26">
        <v>-2.3872904726289289E-2</v>
      </c>
      <c r="AF26">
        <v>8.5928868166507914E-3</v>
      </c>
      <c r="AG26">
        <v>-4.6277371254116552E-2</v>
      </c>
      <c r="AH26">
        <v>2.7797172726818135E-2</v>
      </c>
      <c r="AI26">
        <v>2.7681865652131941E-3</v>
      </c>
      <c r="AJ26">
        <v>-9.2164759438491724E-3</v>
      </c>
      <c r="AK26">
        <v>9.493277107984182E-3</v>
      </c>
      <c r="AL26">
        <v>-1.0633527184324192E-2</v>
      </c>
      <c r="AM26">
        <v>-2.9330907940179229E-2</v>
      </c>
      <c r="AN26">
        <v>-3.5449340231856315E-2</v>
      </c>
      <c r="AO26">
        <v>2.0422883669130556E-2</v>
      </c>
      <c r="AP26">
        <v>-2.2978438599413672E-2</v>
      </c>
      <c r="AQ26">
        <v>-5.040758532236192E-2</v>
      </c>
      <c r="AR26">
        <v>-3.0088070490619154E-2</v>
      </c>
      <c r="AS26">
        <v>-6.1910984576270985E-2</v>
      </c>
      <c r="AT26">
        <v>-6.2081533775607586E-4</v>
      </c>
      <c r="AU26">
        <v>8.108477221656224E-3</v>
      </c>
      <c r="AV26">
        <v>1.9605409246586346E-2</v>
      </c>
      <c r="AW26">
        <v>7.0155483779036311E-3</v>
      </c>
      <c r="AX26">
        <v>7.6956168380204019E-3</v>
      </c>
      <c r="AY26">
        <v>-8.430811536813361E-3</v>
      </c>
      <c r="AZ26">
        <v>-3.0929702554177232E-2</v>
      </c>
      <c r="BB26">
        <f t="shared" si="1"/>
        <v>-2.4292397073070039E-3</v>
      </c>
      <c r="BC26">
        <f t="shared" si="2"/>
        <v>9.1235028686939956E-3</v>
      </c>
      <c r="BD26">
        <f t="shared" si="3"/>
        <v>2.6352438499774337E-3</v>
      </c>
      <c r="BE26">
        <f t="shared" si="4"/>
        <v>1.1611364790759721E-3</v>
      </c>
      <c r="BF26">
        <f t="shared" si="5"/>
        <v>-1.0661111046393113E-3</v>
      </c>
      <c r="BG26">
        <f t="shared" si="6"/>
        <v>1.8981780416780353E-2</v>
      </c>
      <c r="BH26">
        <f t="shared" si="7"/>
        <v>2.5004077902497139E-2</v>
      </c>
      <c r="BI26">
        <f t="shared" si="8"/>
        <v>1.7973439823384611E-2</v>
      </c>
      <c r="BJ26">
        <f t="shared" si="9"/>
        <v>-3.0624209041810045E-3</v>
      </c>
      <c r="BK26">
        <f t="shared" si="10"/>
        <v>-8.2322407796534634E-3</v>
      </c>
      <c r="BL26">
        <f t="shared" si="11"/>
        <v>6.5192113246104562E-3</v>
      </c>
      <c r="BM26">
        <f t="shared" si="12"/>
        <v>4.4612768488308599E-3</v>
      </c>
      <c r="BN26">
        <f t="shared" si="13"/>
        <v>1.7829317335569948E-2</v>
      </c>
      <c r="BO26">
        <f t="shared" si="14"/>
        <v>-1.9931318409833754E-2</v>
      </c>
      <c r="BP26">
        <f t="shared" si="15"/>
        <v>6.0004348415431813E-3</v>
      </c>
      <c r="BQ26">
        <f t="shared" si="16"/>
        <v>1.5260552364299955E-2</v>
      </c>
      <c r="BR26">
        <f t="shared" si="17"/>
        <v>1.6987067683974968E-2</v>
      </c>
      <c r="BS26">
        <f t="shared" si="18"/>
        <v>9.1763865635232037E-3</v>
      </c>
      <c r="BT26">
        <f t="shared" si="19"/>
        <v>4.4285264227641771E-2</v>
      </c>
      <c r="BU26">
        <f t="shared" si="20"/>
        <v>5.5247900744471966E-2</v>
      </c>
      <c r="BV26">
        <f t="shared" si="21"/>
        <v>3.2734178560093294E-2</v>
      </c>
      <c r="BW26">
        <f t="shared" si="22"/>
        <v>3.8539329826375479E-2</v>
      </c>
      <c r="BX26">
        <f t="shared" si="23"/>
        <v>5.4078163900068303E-2</v>
      </c>
      <c r="BY26">
        <f t="shared" si="24"/>
        <v>-1.2080166504154079E-2</v>
      </c>
      <c r="BZ26">
        <f t="shared" si="25"/>
        <v>1.5540125979999849E-2</v>
      </c>
      <c r="CA26">
        <f t="shared" si="26"/>
        <v>7.3887528776616418E-2</v>
      </c>
      <c r="CB26">
        <f t="shared" si="27"/>
        <v>4.3413219427436096E-2</v>
      </c>
      <c r="CC26">
        <f t="shared" si="28"/>
        <v>3.7555886639927767E-2</v>
      </c>
      <c r="CD26">
        <f t="shared" si="29"/>
        <v>5.7354784535735538E-2</v>
      </c>
      <c r="CE26">
        <f t="shared" si="30"/>
        <v>1.1286055337508928E-2</v>
      </c>
      <c r="CF26">
        <f t="shared" si="31"/>
        <v>2.3872904726289289E-2</v>
      </c>
      <c r="CG26">
        <f t="shared" si="32"/>
        <v>-8.5928868166507914E-3</v>
      </c>
      <c r="CH26">
        <f t="shared" si="33"/>
        <v>4.6277371254116552E-2</v>
      </c>
      <c r="CI26">
        <f t="shared" si="34"/>
        <v>-2.7797172726818135E-2</v>
      </c>
      <c r="CJ26">
        <f t="shared" si="35"/>
        <v>-2.7681865652131941E-3</v>
      </c>
      <c r="CK26">
        <f t="shared" si="36"/>
        <v>9.2164759438491724E-3</v>
      </c>
      <c r="CL26">
        <f t="shared" si="37"/>
        <v>-9.493277107984182E-3</v>
      </c>
      <c r="CM26">
        <f t="shared" si="38"/>
        <v>1.0633527184324192E-2</v>
      </c>
      <c r="CN26">
        <f t="shared" si="39"/>
        <v>2.9330907940179229E-2</v>
      </c>
      <c r="CO26">
        <f t="shared" si="40"/>
        <v>3.5449340231856315E-2</v>
      </c>
      <c r="CP26">
        <f t="shared" si="41"/>
        <v>-2.0422883669130556E-2</v>
      </c>
      <c r="CQ26">
        <f t="shared" si="42"/>
        <v>2.2978438599413672E-2</v>
      </c>
      <c r="CR26">
        <f t="shared" si="43"/>
        <v>5.040758532236192E-2</v>
      </c>
      <c r="CS26">
        <f t="shared" si="44"/>
        <v>3.0088070490619154E-2</v>
      </c>
      <c r="CT26">
        <f t="shared" si="45"/>
        <v>6.1910984576270985E-2</v>
      </c>
      <c r="CU26">
        <f t="shared" si="46"/>
        <v>6.2081533775607586E-4</v>
      </c>
      <c r="CV26">
        <f t="shared" si="47"/>
        <v>-8.108477221656224E-3</v>
      </c>
      <c r="CW26">
        <f t="shared" si="48"/>
        <v>-1.9605409246586346E-2</v>
      </c>
      <c r="CX26">
        <f t="shared" si="49"/>
        <v>-7.0155483779036311E-3</v>
      </c>
      <c r="CY26">
        <f t="shared" si="50"/>
        <v>-7.6956168380204019E-3</v>
      </c>
      <c r="CZ26">
        <f t="shared" si="51"/>
        <v>8.430811536813361E-3</v>
      </c>
      <c r="DA26">
        <f t="shared" si="52"/>
        <v>3.0929702554177232E-2</v>
      </c>
    </row>
    <row r="27" spans="1:105" x14ac:dyDescent="0.25">
      <c r="A27">
        <v>9.478604328340275E-3</v>
      </c>
      <c r="B27">
        <v>-7.252584935351112E-3</v>
      </c>
      <c r="C27">
        <v>2.6480300434152488E-3</v>
      </c>
      <c r="D27">
        <v>5.4749622265647963E-3</v>
      </c>
      <c r="E27">
        <v>3.2360807726199477E-3</v>
      </c>
      <c r="F27">
        <v>-1.2966685228965782E-2</v>
      </c>
      <c r="G27">
        <v>-2.1138107682040056E-2</v>
      </c>
      <c r="H27" s="2">
        <v>-1.6495325255458743E-2</v>
      </c>
      <c r="I27">
        <v>4.6047721629425423E-3</v>
      </c>
      <c r="J27">
        <v>9.7731286889191291E-3</v>
      </c>
      <c r="K27">
        <v>-4.24725926512751E-3</v>
      </c>
      <c r="L27">
        <v>-5.0813642735915735E-4</v>
      </c>
      <c r="M27">
        <v>-1.4370691001326855E-2</v>
      </c>
      <c r="N27">
        <v>2.2008339469385404E-2</v>
      </c>
      <c r="O27">
        <v>-1.8172621025444834E-2</v>
      </c>
      <c r="P27">
        <v>-1.6841386862862986E-2</v>
      </c>
      <c r="Q27">
        <v>-1.4608856055083564E-2</v>
      </c>
      <c r="R27" s="2">
        <v>-8.5368363667744761E-3</v>
      </c>
      <c r="S27">
        <v>-4.5796986422551283E-2</v>
      </c>
      <c r="T27">
        <v>-5.6276237404640161E-2</v>
      </c>
      <c r="U27">
        <v>-3.1802636982464758E-2</v>
      </c>
      <c r="V27">
        <v>-4.0848713213772259E-2</v>
      </c>
      <c r="W27">
        <v>-5.6870164991777161E-2</v>
      </c>
      <c r="X27">
        <v>1.0178219167060793E-2</v>
      </c>
      <c r="Y27" s="2">
        <v>-1.7076453965504289E-2</v>
      </c>
      <c r="Z27">
        <v>-8.175390353445422E-2</v>
      </c>
      <c r="AA27">
        <v>-4.473449743146346E-2</v>
      </c>
      <c r="AB27">
        <v>-4.0701148428622644E-2</v>
      </c>
      <c r="AC27">
        <v>-5.579253807496961E-2</v>
      </c>
      <c r="AD27">
        <v>-1.0156197333477515E-2</v>
      </c>
      <c r="AE27">
        <v>-2.9210426985510018E-2</v>
      </c>
      <c r="AF27">
        <v>9.5714874940731852E-3</v>
      </c>
      <c r="AG27">
        <v>-4.5472992054356995E-2</v>
      </c>
      <c r="AH27">
        <v>2.3889378264739733E-2</v>
      </c>
      <c r="AI27">
        <v>-2.3819159008956264E-3</v>
      </c>
      <c r="AJ27">
        <v>-7.1310325667566571E-3</v>
      </c>
      <c r="AK27">
        <v>1.1975806363677613E-2</v>
      </c>
      <c r="AL27">
        <v>-8.4264423215191526E-3</v>
      </c>
      <c r="AM27">
        <v>-2.666424876398708E-2</v>
      </c>
      <c r="AN27">
        <v>-3.9008088425215054E-2</v>
      </c>
      <c r="AO27">
        <v>1.692344690966863E-2</v>
      </c>
      <c r="AP27">
        <v>-2.8795424242946337E-2</v>
      </c>
      <c r="AQ27">
        <v>-5.2016975671283543E-2</v>
      </c>
      <c r="AR27">
        <v>-3.0950606472733587E-2</v>
      </c>
      <c r="AS27">
        <v>-6.2533958051639332E-2</v>
      </c>
      <c r="AT27">
        <v>2.2026023976161359E-4</v>
      </c>
      <c r="AU27">
        <v>7.9577203850925825E-3</v>
      </c>
      <c r="AV27">
        <v>2.2986182615057138E-2</v>
      </c>
      <c r="AW27">
        <v>6.3637702975015793E-3</v>
      </c>
      <c r="AX27">
        <v>5.189711492887366E-3</v>
      </c>
      <c r="AY27">
        <v>-3.7615776060044791E-3</v>
      </c>
      <c r="AZ27">
        <v>-2.5591367295734222E-2</v>
      </c>
      <c r="BB27">
        <f t="shared" si="1"/>
        <v>-9.478604328340275E-3</v>
      </c>
      <c r="BC27">
        <f t="shared" si="2"/>
        <v>7.252584935351112E-3</v>
      </c>
      <c r="BD27">
        <f t="shared" si="3"/>
        <v>-2.6480300434152488E-3</v>
      </c>
      <c r="BE27">
        <f t="shared" si="4"/>
        <v>-5.4749622265647963E-3</v>
      </c>
      <c r="BF27">
        <f t="shared" si="5"/>
        <v>-3.2360807726199477E-3</v>
      </c>
      <c r="BG27">
        <f t="shared" si="6"/>
        <v>1.2966685228965782E-2</v>
      </c>
      <c r="BH27">
        <f t="shared" si="7"/>
        <v>2.1138107682040056E-2</v>
      </c>
      <c r="BI27">
        <f t="shared" si="8"/>
        <v>1.6495325255458743E-2</v>
      </c>
      <c r="BJ27">
        <f t="shared" si="9"/>
        <v>-4.6047721629425423E-3</v>
      </c>
      <c r="BK27">
        <f t="shared" si="10"/>
        <v>-9.7731286889191291E-3</v>
      </c>
      <c r="BL27">
        <f t="shared" si="11"/>
        <v>4.24725926512751E-3</v>
      </c>
      <c r="BM27">
        <f t="shared" si="12"/>
        <v>5.0813642735915735E-4</v>
      </c>
      <c r="BN27">
        <f t="shared" si="13"/>
        <v>1.4370691001326855E-2</v>
      </c>
      <c r="BO27">
        <f t="shared" si="14"/>
        <v>-2.2008339469385404E-2</v>
      </c>
      <c r="BP27">
        <f t="shared" si="15"/>
        <v>1.8172621025444834E-2</v>
      </c>
      <c r="BQ27">
        <f t="shared" si="16"/>
        <v>1.6841386862862986E-2</v>
      </c>
      <c r="BR27">
        <f t="shared" si="17"/>
        <v>1.4608856055083564E-2</v>
      </c>
      <c r="BS27">
        <f t="shared" si="18"/>
        <v>8.5368363667744761E-3</v>
      </c>
      <c r="BT27">
        <f t="shared" si="19"/>
        <v>4.5796986422551283E-2</v>
      </c>
      <c r="BU27">
        <f t="shared" si="20"/>
        <v>5.6276237404640161E-2</v>
      </c>
      <c r="BV27">
        <f t="shared" si="21"/>
        <v>3.1802636982464758E-2</v>
      </c>
      <c r="BW27">
        <f t="shared" si="22"/>
        <v>4.0848713213772259E-2</v>
      </c>
      <c r="BX27">
        <f t="shared" si="23"/>
        <v>5.6870164991777161E-2</v>
      </c>
      <c r="BY27">
        <f t="shared" si="24"/>
        <v>-1.0178219167060793E-2</v>
      </c>
      <c r="BZ27">
        <f t="shared" si="25"/>
        <v>1.7076453965504289E-2</v>
      </c>
      <c r="CA27">
        <f t="shared" si="26"/>
        <v>8.175390353445422E-2</v>
      </c>
      <c r="CB27">
        <f t="shared" si="27"/>
        <v>4.473449743146346E-2</v>
      </c>
      <c r="CC27">
        <f t="shared" si="28"/>
        <v>4.0701148428622644E-2</v>
      </c>
      <c r="CD27">
        <f t="shared" si="29"/>
        <v>5.579253807496961E-2</v>
      </c>
      <c r="CE27">
        <f t="shared" si="30"/>
        <v>1.0156197333477515E-2</v>
      </c>
      <c r="CF27">
        <f t="shared" si="31"/>
        <v>2.9210426985510018E-2</v>
      </c>
      <c r="CG27">
        <f t="shared" si="32"/>
        <v>-9.5714874940731852E-3</v>
      </c>
      <c r="CH27">
        <f t="shared" si="33"/>
        <v>4.5472992054356995E-2</v>
      </c>
      <c r="CI27">
        <f t="shared" si="34"/>
        <v>-2.3889378264739733E-2</v>
      </c>
      <c r="CJ27">
        <f t="shared" si="35"/>
        <v>2.3819159008956264E-3</v>
      </c>
      <c r="CK27">
        <f t="shared" si="36"/>
        <v>7.1310325667566571E-3</v>
      </c>
      <c r="CL27">
        <f t="shared" si="37"/>
        <v>-1.1975806363677613E-2</v>
      </c>
      <c r="CM27">
        <f t="shared" si="38"/>
        <v>8.4264423215191526E-3</v>
      </c>
      <c r="CN27">
        <f t="shared" si="39"/>
        <v>2.666424876398708E-2</v>
      </c>
      <c r="CO27">
        <f t="shared" si="40"/>
        <v>3.9008088425215054E-2</v>
      </c>
      <c r="CP27">
        <f t="shared" si="41"/>
        <v>-1.692344690966863E-2</v>
      </c>
      <c r="CQ27">
        <f t="shared" si="42"/>
        <v>2.8795424242946337E-2</v>
      </c>
      <c r="CR27">
        <f t="shared" si="43"/>
        <v>5.2016975671283543E-2</v>
      </c>
      <c r="CS27">
        <f t="shared" si="44"/>
        <v>3.0950606472733587E-2</v>
      </c>
      <c r="CT27">
        <f t="shared" si="45"/>
        <v>6.2533958051639332E-2</v>
      </c>
      <c r="CU27">
        <f t="shared" si="46"/>
        <v>-2.2026023976161359E-4</v>
      </c>
      <c r="CV27">
        <f t="shared" si="47"/>
        <v>-7.9577203850925825E-3</v>
      </c>
      <c r="CW27">
        <f t="shared" si="48"/>
        <v>-2.2986182615057138E-2</v>
      </c>
      <c r="CX27">
        <f t="shared" si="49"/>
        <v>-6.3637702975015793E-3</v>
      </c>
      <c r="CY27">
        <f t="shared" si="50"/>
        <v>-5.189711492887366E-3</v>
      </c>
      <c r="CZ27">
        <f t="shared" si="51"/>
        <v>3.7615776060044791E-3</v>
      </c>
      <c r="DA27">
        <f t="shared" si="52"/>
        <v>2.5591367295734222E-2</v>
      </c>
    </row>
    <row r="28" spans="1:105" x14ac:dyDescent="0.25">
      <c r="A28">
        <v>9.2726122792168852E-3</v>
      </c>
      <c r="B28">
        <v>-6.6575166691813454E-3</v>
      </c>
      <c r="C28">
        <v>4.2170940133033881E-3</v>
      </c>
      <c r="D28">
        <v>7.492721115556736E-3</v>
      </c>
      <c r="E28">
        <v>1.9045209556782488E-3</v>
      </c>
      <c r="F28">
        <v>-1.2431891341898265E-2</v>
      </c>
      <c r="G28">
        <v>-2.1297946976836221E-2</v>
      </c>
      <c r="H28" s="2">
        <v>-1.4418598916802455E-2</v>
      </c>
      <c r="I28">
        <v>1.3781382129566401E-2</v>
      </c>
      <c r="J28">
        <v>1.3023668286250659E-2</v>
      </c>
      <c r="K28">
        <v>-3.0329551947283926E-3</v>
      </c>
      <c r="L28">
        <v>7.9466314200574376E-3</v>
      </c>
      <c r="M28">
        <v>-1.2719191921629605E-2</v>
      </c>
      <c r="N28">
        <v>2.7029655259237881E-2</v>
      </c>
      <c r="O28">
        <v>-2.432807491654437E-2</v>
      </c>
      <c r="P28">
        <v>-1.9613473339403362E-2</v>
      </c>
      <c r="Q28">
        <v>-1.6380539991521132E-2</v>
      </c>
      <c r="R28" s="2">
        <v>-6.1630090945181378E-3</v>
      </c>
      <c r="S28">
        <v>-4.2867117220359935E-2</v>
      </c>
      <c r="T28">
        <v>-5.5047921124035393E-2</v>
      </c>
      <c r="U28">
        <v>-3.1031814400545279E-2</v>
      </c>
      <c r="V28">
        <v>-4.2153102836184217E-2</v>
      </c>
      <c r="W28">
        <v>-5.973418290213986E-2</v>
      </c>
      <c r="X28">
        <v>1.0723657512670707E-2</v>
      </c>
      <c r="Y28" s="2">
        <v>-1.6422641480325521E-2</v>
      </c>
      <c r="Z28">
        <v>-7.8823601641398483E-2</v>
      </c>
      <c r="AA28">
        <v>-4.2780224482987815E-2</v>
      </c>
      <c r="AB28">
        <v>-4.2981741044740993E-2</v>
      </c>
      <c r="AC28">
        <v>-5.5869920426290513E-2</v>
      </c>
      <c r="AD28">
        <v>-1.5233855007677464E-2</v>
      </c>
      <c r="AE28">
        <v>-3.1552537789283762E-2</v>
      </c>
      <c r="AF28">
        <v>1.5677532564570492E-2</v>
      </c>
      <c r="AG28">
        <v>-4.3225804469981283E-2</v>
      </c>
      <c r="AH28">
        <v>1.9558168363103673E-2</v>
      </c>
      <c r="AI28">
        <v>-5.2536329729957884E-3</v>
      </c>
      <c r="AJ28">
        <v>-1.1197569146744631E-2</v>
      </c>
      <c r="AK28">
        <v>1.1135648201890131E-2</v>
      </c>
      <c r="AL28">
        <v>-9.4539517142901049E-3</v>
      </c>
      <c r="AM28">
        <v>-3.0594280130445076E-2</v>
      </c>
      <c r="AN28">
        <v>-4.2401564513620017E-2</v>
      </c>
      <c r="AO28">
        <v>4.4868188604603489E-3</v>
      </c>
      <c r="AP28">
        <v>-3.5586667038028576E-2</v>
      </c>
      <c r="AQ28">
        <v>-6.3359488151052024E-2</v>
      </c>
      <c r="AR28">
        <v>-3.7260700247081065E-2</v>
      </c>
      <c r="AS28">
        <v>-6.6398415990102183E-2</v>
      </c>
      <c r="AT28">
        <v>-7.9509341157400239E-4</v>
      </c>
      <c r="AU28">
        <v>7.2644942049883187E-3</v>
      </c>
      <c r="AV28">
        <v>2.742390816666106E-2</v>
      </c>
      <c r="AW28">
        <v>5.8678951891356071E-3</v>
      </c>
      <c r="AX28">
        <v>2.3736586625766566E-3</v>
      </c>
      <c r="AY28">
        <v>-4.0087338554074259E-3</v>
      </c>
      <c r="AZ28">
        <v>-2.5488627965661603E-2</v>
      </c>
      <c r="BB28">
        <f t="shared" si="1"/>
        <v>-9.2726122792168852E-3</v>
      </c>
      <c r="BC28">
        <f t="shared" si="2"/>
        <v>6.6575166691813454E-3</v>
      </c>
      <c r="BD28">
        <f t="shared" si="3"/>
        <v>-4.2170940133033881E-3</v>
      </c>
      <c r="BE28">
        <f t="shared" si="4"/>
        <v>-7.492721115556736E-3</v>
      </c>
      <c r="BF28">
        <f t="shared" si="5"/>
        <v>-1.9045209556782488E-3</v>
      </c>
      <c r="BG28">
        <f t="shared" si="6"/>
        <v>1.2431891341898265E-2</v>
      </c>
      <c r="BH28">
        <f t="shared" si="7"/>
        <v>2.1297946976836221E-2</v>
      </c>
      <c r="BI28">
        <f t="shared" si="8"/>
        <v>1.4418598916802455E-2</v>
      </c>
      <c r="BJ28">
        <f t="shared" si="9"/>
        <v>-1.3781382129566401E-2</v>
      </c>
      <c r="BK28">
        <f t="shared" si="10"/>
        <v>-1.3023668286250659E-2</v>
      </c>
      <c r="BL28">
        <f t="shared" si="11"/>
        <v>3.0329551947283926E-3</v>
      </c>
      <c r="BM28">
        <f t="shared" si="12"/>
        <v>-7.9466314200574376E-3</v>
      </c>
      <c r="BN28">
        <f t="shared" si="13"/>
        <v>1.2719191921629605E-2</v>
      </c>
      <c r="BO28">
        <f t="shared" si="14"/>
        <v>-2.7029655259237881E-2</v>
      </c>
      <c r="BP28">
        <f t="shared" si="15"/>
        <v>2.432807491654437E-2</v>
      </c>
      <c r="BQ28">
        <f t="shared" si="16"/>
        <v>1.9613473339403362E-2</v>
      </c>
      <c r="BR28">
        <f t="shared" si="17"/>
        <v>1.6380539991521132E-2</v>
      </c>
      <c r="BS28">
        <f t="shared" si="18"/>
        <v>6.1630090945181378E-3</v>
      </c>
      <c r="BT28">
        <f t="shared" si="19"/>
        <v>4.2867117220359935E-2</v>
      </c>
      <c r="BU28">
        <f t="shared" si="20"/>
        <v>5.5047921124035393E-2</v>
      </c>
      <c r="BV28">
        <f t="shared" si="21"/>
        <v>3.1031814400545279E-2</v>
      </c>
      <c r="BW28">
        <f t="shared" si="22"/>
        <v>4.2153102836184217E-2</v>
      </c>
      <c r="BX28">
        <f t="shared" si="23"/>
        <v>5.973418290213986E-2</v>
      </c>
      <c r="BY28">
        <f t="shared" si="24"/>
        <v>-1.0723657512670707E-2</v>
      </c>
      <c r="BZ28">
        <f t="shared" si="25"/>
        <v>1.6422641480325521E-2</v>
      </c>
      <c r="CA28">
        <f t="shared" si="26"/>
        <v>7.8823601641398483E-2</v>
      </c>
      <c r="CB28">
        <f t="shared" si="27"/>
        <v>4.2780224482987815E-2</v>
      </c>
      <c r="CC28">
        <f t="shared" si="28"/>
        <v>4.2981741044740993E-2</v>
      </c>
      <c r="CD28">
        <f t="shared" si="29"/>
        <v>5.5869920426290513E-2</v>
      </c>
      <c r="CE28">
        <f t="shared" si="30"/>
        <v>1.5233855007677464E-2</v>
      </c>
      <c r="CF28">
        <f t="shared" si="31"/>
        <v>3.1552537789283762E-2</v>
      </c>
      <c r="CG28">
        <f t="shared" si="32"/>
        <v>-1.5677532564570492E-2</v>
      </c>
      <c r="CH28">
        <f t="shared" si="33"/>
        <v>4.3225804469981283E-2</v>
      </c>
      <c r="CI28">
        <f t="shared" si="34"/>
        <v>-1.9558168363103673E-2</v>
      </c>
      <c r="CJ28">
        <f t="shared" si="35"/>
        <v>5.2536329729957884E-3</v>
      </c>
      <c r="CK28">
        <f t="shared" si="36"/>
        <v>1.1197569146744631E-2</v>
      </c>
      <c r="CL28">
        <f t="shared" si="37"/>
        <v>-1.1135648201890131E-2</v>
      </c>
      <c r="CM28">
        <f t="shared" si="38"/>
        <v>9.4539517142901049E-3</v>
      </c>
      <c r="CN28">
        <f t="shared" si="39"/>
        <v>3.0594280130445076E-2</v>
      </c>
      <c r="CO28">
        <f t="shared" si="40"/>
        <v>4.2401564513620017E-2</v>
      </c>
      <c r="CP28">
        <f t="shared" si="41"/>
        <v>-4.4868188604603489E-3</v>
      </c>
      <c r="CQ28">
        <f t="shared" si="42"/>
        <v>3.5586667038028576E-2</v>
      </c>
      <c r="CR28">
        <f t="shared" si="43"/>
        <v>6.3359488151052024E-2</v>
      </c>
      <c r="CS28">
        <f t="shared" si="44"/>
        <v>3.7260700247081065E-2</v>
      </c>
      <c r="CT28">
        <f t="shared" si="45"/>
        <v>6.6398415990102183E-2</v>
      </c>
      <c r="CU28">
        <f t="shared" si="46"/>
        <v>7.9509341157400239E-4</v>
      </c>
      <c r="CV28">
        <f t="shared" si="47"/>
        <v>-7.2644942049883187E-3</v>
      </c>
      <c r="CW28">
        <f t="shared" si="48"/>
        <v>-2.742390816666106E-2</v>
      </c>
      <c r="CX28">
        <f t="shared" si="49"/>
        <v>-5.8678951891356071E-3</v>
      </c>
      <c r="CY28">
        <f t="shared" si="50"/>
        <v>-2.3736586625766566E-3</v>
      </c>
      <c r="CZ28">
        <f t="shared" si="51"/>
        <v>4.0087338554074259E-3</v>
      </c>
      <c r="DA28">
        <f t="shared" si="52"/>
        <v>2.5488627965661603E-2</v>
      </c>
    </row>
    <row r="29" spans="1:105" x14ac:dyDescent="0.25">
      <c r="A29">
        <v>1.7240479061701935E-2</v>
      </c>
      <c r="B29">
        <v>-7.0629735695191473E-3</v>
      </c>
      <c r="C29">
        <v>1.0067054751642707E-2</v>
      </c>
      <c r="D29">
        <v>1.259302891969831E-2</v>
      </c>
      <c r="E29">
        <v>2.1279572279185054E-3</v>
      </c>
      <c r="F29">
        <v>-7.7945278509118773E-3</v>
      </c>
      <c r="G29">
        <v>-1.833163121939229E-2</v>
      </c>
      <c r="H29" s="2">
        <v>-1.2886147811771109E-2</v>
      </c>
      <c r="I29">
        <v>1.3390135552725788E-2</v>
      </c>
      <c r="J29">
        <v>1.4646719679204693E-2</v>
      </c>
      <c r="K29">
        <v>-1.5534607223256695E-3</v>
      </c>
      <c r="L29">
        <v>6.8712628111731854E-3</v>
      </c>
      <c r="M29">
        <v>-1.1501553374626822E-2</v>
      </c>
      <c r="N29">
        <v>2.7960456920262888E-2</v>
      </c>
      <c r="O29">
        <v>-2.6391431226714682E-2</v>
      </c>
      <c r="P29">
        <v>-2.386916597482611E-2</v>
      </c>
      <c r="Q29">
        <v>-2.4391690629851699E-2</v>
      </c>
      <c r="R29" s="2">
        <v>-4.5834420878089598E-3</v>
      </c>
      <c r="S29">
        <v>-4.5094783865324388E-2</v>
      </c>
      <c r="T29">
        <v>-5.451488772095045E-2</v>
      </c>
      <c r="U29">
        <v>-3.1805287837548726E-2</v>
      </c>
      <c r="V29">
        <v>-4.231423466357629E-2</v>
      </c>
      <c r="W29">
        <v>-6.0391527791629658E-2</v>
      </c>
      <c r="X29">
        <v>1.0544165358115389E-2</v>
      </c>
      <c r="Y29" s="2">
        <v>-1.2670045320541007E-2</v>
      </c>
      <c r="Z29">
        <v>-8.0498531170544313E-2</v>
      </c>
      <c r="AA29">
        <v>-4.0372452227775801E-2</v>
      </c>
      <c r="AB29">
        <v>-4.5635116949775734E-2</v>
      </c>
      <c r="AC29">
        <v>-5.367705585737733E-2</v>
      </c>
      <c r="AD29">
        <v>-1.2802042004682174E-2</v>
      </c>
      <c r="AE29">
        <v>-2.683011566313967E-2</v>
      </c>
      <c r="AF29">
        <v>1.9130255116754348E-2</v>
      </c>
      <c r="AG29">
        <v>-3.8459072505563061E-2</v>
      </c>
      <c r="AH29">
        <v>1.0383339493021813E-2</v>
      </c>
      <c r="AI29">
        <v>-4.278982246598788E-3</v>
      </c>
      <c r="AJ29">
        <v>-1.4918289740741705E-2</v>
      </c>
      <c r="AK29">
        <v>9.6761523917057914E-3</v>
      </c>
      <c r="AL29">
        <v>-1.0049105187051287E-2</v>
      </c>
      <c r="AM29">
        <v>-3.1394175196672133E-2</v>
      </c>
      <c r="AN29">
        <v>-3.763139647847772E-2</v>
      </c>
      <c r="AO29">
        <v>3.3162517820317285E-3</v>
      </c>
      <c r="AP29">
        <v>-3.8041092427467824E-2</v>
      </c>
      <c r="AQ29">
        <v>-6.4713753796901585E-2</v>
      </c>
      <c r="AR29">
        <v>-3.9346657443162167E-2</v>
      </c>
      <c r="AS29">
        <v>-6.2877824117591255E-2</v>
      </c>
      <c r="AT29">
        <v>7.1028682141652429E-4</v>
      </c>
      <c r="AU29">
        <v>8.3092566741134796E-3</v>
      </c>
      <c r="AV29">
        <v>3.4669321976891508E-2</v>
      </c>
      <c r="AW29">
        <v>8.2114828496678439E-3</v>
      </c>
      <c r="AX29">
        <v>4.5651952423347427E-3</v>
      </c>
      <c r="AY29">
        <v>5.3596426146367256E-3</v>
      </c>
      <c r="AZ29">
        <v>-1.5197653725152777E-2</v>
      </c>
      <c r="BB29">
        <f t="shared" si="1"/>
        <v>-1.7240479061701935E-2</v>
      </c>
      <c r="BC29">
        <f t="shared" si="2"/>
        <v>7.0629735695191473E-3</v>
      </c>
      <c r="BD29">
        <f t="shared" si="3"/>
        <v>-1.0067054751642707E-2</v>
      </c>
      <c r="BE29">
        <f t="shared" si="4"/>
        <v>-1.259302891969831E-2</v>
      </c>
      <c r="BF29">
        <f t="shared" si="5"/>
        <v>-2.1279572279185054E-3</v>
      </c>
      <c r="BG29">
        <f t="shared" si="6"/>
        <v>7.7945278509118773E-3</v>
      </c>
      <c r="BH29">
        <f t="shared" si="7"/>
        <v>1.833163121939229E-2</v>
      </c>
      <c r="BI29">
        <f t="shared" si="8"/>
        <v>1.2886147811771109E-2</v>
      </c>
      <c r="BJ29">
        <f t="shared" si="9"/>
        <v>-1.3390135552725788E-2</v>
      </c>
      <c r="BK29">
        <f t="shared" si="10"/>
        <v>-1.4646719679204693E-2</v>
      </c>
      <c r="BL29">
        <f t="shared" si="11"/>
        <v>1.5534607223256695E-3</v>
      </c>
      <c r="BM29">
        <f t="shared" si="12"/>
        <v>-6.8712628111731854E-3</v>
      </c>
      <c r="BN29">
        <f t="shared" si="13"/>
        <v>1.1501553374626822E-2</v>
      </c>
      <c r="BO29">
        <f t="shared" si="14"/>
        <v>-2.7960456920262888E-2</v>
      </c>
      <c r="BP29">
        <f t="shared" si="15"/>
        <v>2.6391431226714682E-2</v>
      </c>
      <c r="BQ29">
        <f t="shared" si="16"/>
        <v>2.386916597482611E-2</v>
      </c>
      <c r="BR29">
        <f t="shared" si="17"/>
        <v>2.4391690629851699E-2</v>
      </c>
      <c r="BS29">
        <f t="shared" si="18"/>
        <v>4.5834420878089598E-3</v>
      </c>
      <c r="BT29">
        <f t="shared" si="19"/>
        <v>4.5094783865324388E-2</v>
      </c>
      <c r="BU29">
        <f t="shared" si="20"/>
        <v>5.451488772095045E-2</v>
      </c>
      <c r="BV29">
        <f t="shared" si="21"/>
        <v>3.1805287837548726E-2</v>
      </c>
      <c r="BW29">
        <f t="shared" si="22"/>
        <v>4.231423466357629E-2</v>
      </c>
      <c r="BX29">
        <f t="shared" si="23"/>
        <v>6.0391527791629658E-2</v>
      </c>
      <c r="BY29">
        <f t="shared" si="24"/>
        <v>-1.0544165358115389E-2</v>
      </c>
      <c r="BZ29">
        <f t="shared" si="25"/>
        <v>1.2670045320541007E-2</v>
      </c>
      <c r="CA29">
        <f t="shared" si="26"/>
        <v>8.0498531170544313E-2</v>
      </c>
      <c r="CB29">
        <f t="shared" si="27"/>
        <v>4.0372452227775801E-2</v>
      </c>
      <c r="CC29">
        <f t="shared" si="28"/>
        <v>4.5635116949775734E-2</v>
      </c>
      <c r="CD29">
        <f t="shared" si="29"/>
        <v>5.367705585737733E-2</v>
      </c>
      <c r="CE29">
        <f t="shared" si="30"/>
        <v>1.2802042004682174E-2</v>
      </c>
      <c r="CF29">
        <f t="shared" si="31"/>
        <v>2.683011566313967E-2</v>
      </c>
      <c r="CG29">
        <f t="shared" si="32"/>
        <v>-1.9130255116754348E-2</v>
      </c>
      <c r="CH29">
        <f t="shared" si="33"/>
        <v>3.8459072505563061E-2</v>
      </c>
      <c r="CI29">
        <f t="shared" si="34"/>
        <v>-1.0383339493021813E-2</v>
      </c>
      <c r="CJ29">
        <f t="shared" si="35"/>
        <v>4.278982246598788E-3</v>
      </c>
      <c r="CK29">
        <f t="shared" si="36"/>
        <v>1.4918289740741705E-2</v>
      </c>
      <c r="CL29">
        <f t="shared" si="37"/>
        <v>-9.6761523917057914E-3</v>
      </c>
      <c r="CM29">
        <f t="shared" si="38"/>
        <v>1.0049105187051287E-2</v>
      </c>
      <c r="CN29">
        <f t="shared" si="39"/>
        <v>3.1394175196672133E-2</v>
      </c>
      <c r="CO29">
        <f t="shared" si="40"/>
        <v>3.763139647847772E-2</v>
      </c>
      <c r="CP29">
        <f t="shared" si="41"/>
        <v>-3.3162517820317285E-3</v>
      </c>
      <c r="CQ29">
        <f t="shared" si="42"/>
        <v>3.8041092427467824E-2</v>
      </c>
      <c r="CR29">
        <f t="shared" si="43"/>
        <v>6.4713753796901585E-2</v>
      </c>
      <c r="CS29">
        <f t="shared" si="44"/>
        <v>3.9346657443162167E-2</v>
      </c>
      <c r="CT29">
        <f t="shared" si="45"/>
        <v>6.2877824117591255E-2</v>
      </c>
      <c r="CU29">
        <f t="shared" si="46"/>
        <v>-7.1028682141652429E-4</v>
      </c>
      <c r="CV29">
        <f t="shared" si="47"/>
        <v>-8.3092566741134796E-3</v>
      </c>
      <c r="CW29">
        <f t="shared" si="48"/>
        <v>-3.4669321976891508E-2</v>
      </c>
      <c r="CX29">
        <f t="shared" si="49"/>
        <v>-8.2114828496678439E-3</v>
      </c>
      <c r="CY29">
        <f t="shared" si="50"/>
        <v>-4.5651952423347427E-3</v>
      </c>
      <c r="CZ29">
        <f t="shared" si="51"/>
        <v>-5.3596426146367256E-3</v>
      </c>
      <c r="DA29">
        <f t="shared" si="52"/>
        <v>1.5197653725152777E-2</v>
      </c>
    </row>
    <row r="30" spans="1:105" x14ac:dyDescent="0.25">
      <c r="A30">
        <v>1.3574914270142492E-2</v>
      </c>
      <c r="B30">
        <v>-9.8081257641672026E-3</v>
      </c>
      <c r="C30">
        <v>8.3481328326369727E-3</v>
      </c>
      <c r="D30">
        <v>1.1709544608768056E-2</v>
      </c>
      <c r="E30">
        <v>3.3738051960828198E-3</v>
      </c>
      <c r="F30">
        <v>-7.22820057209123E-3</v>
      </c>
      <c r="G30">
        <v>-2.249405821906833E-2</v>
      </c>
      <c r="H30" s="2">
        <v>-1.3428292837572563E-2</v>
      </c>
      <c r="I30">
        <v>2.0415262044680409E-2</v>
      </c>
      <c r="J30">
        <v>1.4611404607865355E-2</v>
      </c>
      <c r="K30">
        <v>-4.8847995943851093E-3</v>
      </c>
      <c r="L30">
        <v>6.9915509037230504E-3</v>
      </c>
      <c r="M30">
        <v>-7.921594618949793E-3</v>
      </c>
      <c r="N30">
        <v>2.9655353057559185E-2</v>
      </c>
      <c r="O30">
        <v>-2.4944202741845591E-2</v>
      </c>
      <c r="P30">
        <v>-2.9202786622992936E-2</v>
      </c>
      <c r="Q30">
        <v>-3.5951832403511477E-2</v>
      </c>
      <c r="R30" s="2">
        <v>-5.4873901364962908E-3</v>
      </c>
      <c r="S30">
        <v>-4.4147490444424037E-2</v>
      </c>
      <c r="T30">
        <v>-5.7279084853595494E-2</v>
      </c>
      <c r="U30">
        <v>-3.6361825173753304E-2</v>
      </c>
      <c r="V30">
        <v>-3.8771960745372716E-2</v>
      </c>
      <c r="W30">
        <v>-5.8189490954427971E-2</v>
      </c>
      <c r="X30">
        <v>1.0884679733720469E-2</v>
      </c>
      <c r="Y30" s="2">
        <v>-1.3015202786658651E-2</v>
      </c>
      <c r="Z30">
        <v>-8.6500106216025094E-2</v>
      </c>
      <c r="AA30">
        <v>-4.3866558151407144E-2</v>
      </c>
      <c r="AB30">
        <v>-4.6154170840556445E-2</v>
      </c>
      <c r="AC30">
        <v>-5.5759351550526561E-2</v>
      </c>
      <c r="AD30">
        <v>-1.9470398963404533E-2</v>
      </c>
      <c r="AE30">
        <v>-2.7648160339133351E-2</v>
      </c>
      <c r="AF30">
        <v>2.0391649832376853E-2</v>
      </c>
      <c r="AG30">
        <v>-3.9687487277348166E-2</v>
      </c>
      <c r="AH30">
        <v>1.8589930651803362E-2</v>
      </c>
      <c r="AI30">
        <v>1.405440789354253E-4</v>
      </c>
      <c r="AJ30">
        <v>-1.7769982252691122E-2</v>
      </c>
      <c r="AK30">
        <v>7.0719826475253373E-3</v>
      </c>
      <c r="AL30">
        <v>-1.2373856591766416E-2</v>
      </c>
      <c r="AM30">
        <v>-3.0821610647681255E-2</v>
      </c>
      <c r="AN30">
        <v>-2.6150582644030935E-2</v>
      </c>
      <c r="AO30">
        <v>1.1817670117799045E-2</v>
      </c>
      <c r="AP30">
        <v>-3.0363166074508664E-2</v>
      </c>
      <c r="AQ30">
        <v>-6.0226719671281272E-2</v>
      </c>
      <c r="AR30">
        <v>-3.2254687037995465E-2</v>
      </c>
      <c r="AS30">
        <v>-5.4903362377350245E-2</v>
      </c>
      <c r="AT30">
        <v>-2.7577428026750389E-3</v>
      </c>
      <c r="AU30">
        <v>7.6886455737613041E-3</v>
      </c>
      <c r="AV30">
        <v>4.3188755938567906E-2</v>
      </c>
      <c r="AW30">
        <v>9.3934598173695313E-3</v>
      </c>
      <c r="AX30">
        <v>6.7613581823340293E-3</v>
      </c>
      <c r="AY30">
        <v>5.4328148695542222E-3</v>
      </c>
      <c r="AZ30">
        <v>-1.1550996398711122E-2</v>
      </c>
      <c r="BB30">
        <f t="shared" si="1"/>
        <v>-1.3574914270142492E-2</v>
      </c>
      <c r="BC30">
        <f t="shared" si="2"/>
        <v>9.8081257641672026E-3</v>
      </c>
      <c r="BD30">
        <f t="shared" si="3"/>
        <v>-8.3481328326369727E-3</v>
      </c>
      <c r="BE30">
        <f t="shared" si="4"/>
        <v>-1.1709544608768056E-2</v>
      </c>
      <c r="BF30">
        <f t="shared" si="5"/>
        <v>-3.3738051960828198E-3</v>
      </c>
      <c r="BG30">
        <f t="shared" si="6"/>
        <v>7.22820057209123E-3</v>
      </c>
      <c r="BH30">
        <f t="shared" si="7"/>
        <v>2.249405821906833E-2</v>
      </c>
      <c r="BI30">
        <f t="shared" si="8"/>
        <v>1.3428292837572563E-2</v>
      </c>
      <c r="BJ30">
        <f t="shared" si="9"/>
        <v>-2.0415262044680409E-2</v>
      </c>
      <c r="BK30">
        <f t="shared" si="10"/>
        <v>-1.4611404607865355E-2</v>
      </c>
      <c r="BL30">
        <f t="shared" si="11"/>
        <v>4.8847995943851093E-3</v>
      </c>
      <c r="BM30">
        <f t="shared" si="12"/>
        <v>-6.9915509037230504E-3</v>
      </c>
      <c r="BN30">
        <f t="shared" si="13"/>
        <v>7.921594618949793E-3</v>
      </c>
      <c r="BO30">
        <f t="shared" si="14"/>
        <v>-2.9655353057559185E-2</v>
      </c>
      <c r="BP30">
        <f t="shared" si="15"/>
        <v>2.4944202741845591E-2</v>
      </c>
      <c r="BQ30">
        <f t="shared" si="16"/>
        <v>2.9202786622992936E-2</v>
      </c>
      <c r="BR30">
        <f t="shared" si="17"/>
        <v>3.5951832403511477E-2</v>
      </c>
      <c r="BS30">
        <f t="shared" si="18"/>
        <v>5.4873901364962908E-3</v>
      </c>
      <c r="BT30">
        <f t="shared" si="19"/>
        <v>4.4147490444424037E-2</v>
      </c>
      <c r="BU30">
        <f t="shared" si="20"/>
        <v>5.7279084853595494E-2</v>
      </c>
      <c r="BV30">
        <f t="shared" si="21"/>
        <v>3.6361825173753304E-2</v>
      </c>
      <c r="BW30">
        <f t="shared" si="22"/>
        <v>3.8771960745372716E-2</v>
      </c>
      <c r="BX30">
        <f t="shared" si="23"/>
        <v>5.8189490954427971E-2</v>
      </c>
      <c r="BY30">
        <f t="shared" si="24"/>
        <v>-1.0884679733720469E-2</v>
      </c>
      <c r="BZ30">
        <f t="shared" si="25"/>
        <v>1.3015202786658651E-2</v>
      </c>
      <c r="CA30">
        <f t="shared" si="26"/>
        <v>8.6500106216025094E-2</v>
      </c>
      <c r="CB30">
        <f t="shared" si="27"/>
        <v>4.3866558151407144E-2</v>
      </c>
      <c r="CC30">
        <f t="shared" si="28"/>
        <v>4.6154170840556445E-2</v>
      </c>
      <c r="CD30">
        <f t="shared" si="29"/>
        <v>5.5759351550526561E-2</v>
      </c>
      <c r="CE30">
        <f t="shared" si="30"/>
        <v>1.9470398963404533E-2</v>
      </c>
      <c r="CF30">
        <f t="shared" si="31"/>
        <v>2.7648160339133351E-2</v>
      </c>
      <c r="CG30">
        <f t="shared" si="32"/>
        <v>-2.0391649832376853E-2</v>
      </c>
      <c r="CH30">
        <f t="shared" si="33"/>
        <v>3.9687487277348166E-2</v>
      </c>
      <c r="CI30">
        <f t="shared" si="34"/>
        <v>-1.8589930651803362E-2</v>
      </c>
      <c r="CJ30">
        <f t="shared" si="35"/>
        <v>-1.405440789354253E-4</v>
      </c>
      <c r="CK30">
        <f t="shared" si="36"/>
        <v>1.7769982252691122E-2</v>
      </c>
      <c r="CL30">
        <f t="shared" si="37"/>
        <v>-7.0719826475253373E-3</v>
      </c>
      <c r="CM30">
        <f t="shared" si="38"/>
        <v>1.2373856591766416E-2</v>
      </c>
      <c r="CN30">
        <f t="shared" si="39"/>
        <v>3.0821610647681255E-2</v>
      </c>
      <c r="CO30">
        <f t="shared" si="40"/>
        <v>2.6150582644030935E-2</v>
      </c>
      <c r="CP30">
        <f t="shared" si="41"/>
        <v>-1.1817670117799045E-2</v>
      </c>
      <c r="CQ30">
        <f t="shared" si="42"/>
        <v>3.0363166074508664E-2</v>
      </c>
      <c r="CR30">
        <f t="shared" si="43"/>
        <v>6.0226719671281272E-2</v>
      </c>
      <c r="CS30">
        <f t="shared" si="44"/>
        <v>3.2254687037995465E-2</v>
      </c>
      <c r="CT30">
        <f t="shared" si="45"/>
        <v>5.4903362377350245E-2</v>
      </c>
      <c r="CU30">
        <f t="shared" si="46"/>
        <v>2.7577428026750389E-3</v>
      </c>
      <c r="CV30">
        <f t="shared" si="47"/>
        <v>-7.6886455737613041E-3</v>
      </c>
      <c r="CW30">
        <f t="shared" si="48"/>
        <v>-4.3188755938567906E-2</v>
      </c>
      <c r="CX30">
        <f t="shared" si="49"/>
        <v>-9.3934598173695313E-3</v>
      </c>
      <c r="CY30">
        <f t="shared" si="50"/>
        <v>-6.7613581823340293E-3</v>
      </c>
      <c r="CZ30">
        <f t="shared" si="51"/>
        <v>-5.4328148695542222E-3</v>
      </c>
      <c r="DA30">
        <f t="shared" si="52"/>
        <v>1.1550996398711122E-2</v>
      </c>
    </row>
    <row r="31" spans="1:105" x14ac:dyDescent="0.25">
      <c r="A31">
        <v>1.6494777362420592E-2</v>
      </c>
      <c r="B31">
        <v>-1.3541749713084831E-2</v>
      </c>
      <c r="C31">
        <v>8.6629397994141977E-3</v>
      </c>
      <c r="D31">
        <v>9.8491681560444484E-3</v>
      </c>
      <c r="E31">
        <v>9.4813828695649773E-3</v>
      </c>
      <c r="F31">
        <v>-5.751328053858874E-3</v>
      </c>
      <c r="G31">
        <v>-2.5803560788895643E-2</v>
      </c>
      <c r="H31" s="2">
        <v>-1.6488446206768051E-2</v>
      </c>
      <c r="I31">
        <v>1.9826942563616612E-2</v>
      </c>
      <c r="J31">
        <v>1.2599832591732998E-2</v>
      </c>
      <c r="K31">
        <v>-6.8981687440125925E-3</v>
      </c>
      <c r="L31">
        <v>2.1766253524768291E-3</v>
      </c>
      <c r="M31">
        <v>-1.1893959316648122E-2</v>
      </c>
      <c r="N31">
        <v>2.6068489647599925E-2</v>
      </c>
      <c r="O31">
        <v>-2.9239371831763946E-2</v>
      </c>
      <c r="P31">
        <v>-3.1420012577265018E-2</v>
      </c>
      <c r="Q31">
        <v>-3.6054572780055139E-2</v>
      </c>
      <c r="R31" s="2">
        <v>-3.284443609116438E-3</v>
      </c>
      <c r="S31">
        <v>-4.8940643455807113E-2</v>
      </c>
      <c r="T31">
        <v>-5.6990817618322906E-2</v>
      </c>
      <c r="U31">
        <v>-3.9198529354314803E-2</v>
      </c>
      <c r="V31">
        <v>-3.6512427386210917E-2</v>
      </c>
      <c r="W31">
        <v>-5.5600172833217609E-2</v>
      </c>
      <c r="X31">
        <v>9.2143835740942318E-3</v>
      </c>
      <c r="Y31" s="2">
        <v>-1.7349826364999914E-2</v>
      </c>
      <c r="Z31">
        <v>-8.7734259632268524E-2</v>
      </c>
      <c r="AA31">
        <v>-4.6884735680069282E-2</v>
      </c>
      <c r="AB31">
        <v>-4.8933143769971536E-2</v>
      </c>
      <c r="AC31">
        <v>-5.6856474606662905E-2</v>
      </c>
      <c r="AD31">
        <v>-2.0133005882215449E-2</v>
      </c>
      <c r="AE31">
        <v>-2.7892157432225916E-2</v>
      </c>
      <c r="AF31">
        <v>1.5722075322000994E-2</v>
      </c>
      <c r="AG31">
        <v>-3.9675324173526337E-2</v>
      </c>
      <c r="AH31">
        <v>1.5300799361636412E-2</v>
      </c>
      <c r="AI31">
        <v>1.5212248020610186E-3</v>
      </c>
      <c r="AJ31">
        <v>-1.7544478213712449E-2</v>
      </c>
      <c r="AK31">
        <v>7.0222186984906067E-3</v>
      </c>
      <c r="AL31">
        <v>-1.3920857341293344E-2</v>
      </c>
      <c r="AM31">
        <v>-2.9911261844945213E-2</v>
      </c>
      <c r="AN31">
        <v>-2.0386666965417057E-2</v>
      </c>
      <c r="AO31">
        <v>2.6961288296327313E-2</v>
      </c>
      <c r="AP31">
        <v>-2.2275020819016132E-2</v>
      </c>
      <c r="AQ31">
        <v>-5.1347024471490393E-2</v>
      </c>
      <c r="AR31">
        <v>-2.2818982815944105E-2</v>
      </c>
      <c r="AS31">
        <v>-4.4185874950089847E-2</v>
      </c>
      <c r="AT31">
        <v>1.9384614615436636E-3</v>
      </c>
      <c r="AU31">
        <v>1.109669204886604E-2</v>
      </c>
      <c r="AV31">
        <v>5.2385012671913901E-2</v>
      </c>
      <c r="AW31">
        <v>1.5717502630001316E-2</v>
      </c>
      <c r="AX31">
        <v>1.1634456297754997E-2</v>
      </c>
      <c r="AY31">
        <v>3.0365978381549103E-3</v>
      </c>
      <c r="AZ31">
        <v>-1.4309472513046064E-2</v>
      </c>
      <c r="BB31">
        <f t="shared" si="1"/>
        <v>-1.6494777362420592E-2</v>
      </c>
      <c r="BC31">
        <f t="shared" si="2"/>
        <v>1.3541749713084831E-2</v>
      </c>
      <c r="BD31">
        <f t="shared" si="3"/>
        <v>-8.6629397994141977E-3</v>
      </c>
      <c r="BE31">
        <f t="shared" si="4"/>
        <v>-9.8491681560444484E-3</v>
      </c>
      <c r="BF31">
        <f t="shared" si="5"/>
        <v>-9.4813828695649773E-3</v>
      </c>
      <c r="BG31">
        <f t="shared" si="6"/>
        <v>5.751328053858874E-3</v>
      </c>
      <c r="BH31">
        <f t="shared" si="7"/>
        <v>2.5803560788895643E-2</v>
      </c>
      <c r="BI31">
        <f t="shared" si="8"/>
        <v>1.6488446206768051E-2</v>
      </c>
      <c r="BJ31">
        <f t="shared" si="9"/>
        <v>-1.9826942563616612E-2</v>
      </c>
      <c r="BK31">
        <f t="shared" si="10"/>
        <v>-1.2599832591732998E-2</v>
      </c>
      <c r="BL31">
        <f t="shared" si="11"/>
        <v>6.8981687440125925E-3</v>
      </c>
      <c r="BM31">
        <f t="shared" si="12"/>
        <v>-2.1766253524768291E-3</v>
      </c>
      <c r="BN31">
        <f t="shared" si="13"/>
        <v>1.1893959316648122E-2</v>
      </c>
      <c r="BO31">
        <f t="shared" si="14"/>
        <v>-2.6068489647599925E-2</v>
      </c>
      <c r="BP31">
        <f t="shared" si="15"/>
        <v>2.9239371831763946E-2</v>
      </c>
      <c r="BQ31">
        <f t="shared" si="16"/>
        <v>3.1420012577265018E-2</v>
      </c>
      <c r="BR31">
        <f t="shared" si="17"/>
        <v>3.6054572780055139E-2</v>
      </c>
      <c r="BS31">
        <f t="shared" si="18"/>
        <v>3.284443609116438E-3</v>
      </c>
      <c r="BT31">
        <f t="shared" si="19"/>
        <v>4.8940643455807113E-2</v>
      </c>
      <c r="BU31">
        <f t="shared" si="20"/>
        <v>5.6990817618322906E-2</v>
      </c>
      <c r="BV31">
        <f t="shared" si="21"/>
        <v>3.9198529354314803E-2</v>
      </c>
      <c r="BW31">
        <f t="shared" si="22"/>
        <v>3.6512427386210917E-2</v>
      </c>
      <c r="BX31">
        <f t="shared" si="23"/>
        <v>5.5600172833217609E-2</v>
      </c>
      <c r="BY31">
        <f t="shared" si="24"/>
        <v>-9.2143835740942318E-3</v>
      </c>
      <c r="BZ31">
        <f t="shared" si="25"/>
        <v>1.7349826364999914E-2</v>
      </c>
      <c r="CA31">
        <f t="shared" si="26"/>
        <v>8.7734259632268524E-2</v>
      </c>
      <c r="CB31">
        <f t="shared" si="27"/>
        <v>4.6884735680069282E-2</v>
      </c>
      <c r="CC31">
        <f t="shared" si="28"/>
        <v>4.8933143769971536E-2</v>
      </c>
      <c r="CD31">
        <f t="shared" si="29"/>
        <v>5.6856474606662905E-2</v>
      </c>
      <c r="CE31">
        <f t="shared" si="30"/>
        <v>2.0133005882215449E-2</v>
      </c>
      <c r="CF31">
        <f t="shared" si="31"/>
        <v>2.7892157432225916E-2</v>
      </c>
      <c r="CG31">
        <f t="shared" si="32"/>
        <v>-1.5722075322000994E-2</v>
      </c>
      <c r="CH31">
        <f t="shared" si="33"/>
        <v>3.9675324173526337E-2</v>
      </c>
      <c r="CI31">
        <f t="shared" si="34"/>
        <v>-1.5300799361636412E-2</v>
      </c>
      <c r="CJ31">
        <f t="shared" si="35"/>
        <v>-1.5212248020610186E-3</v>
      </c>
      <c r="CK31">
        <f t="shared" si="36"/>
        <v>1.7544478213712449E-2</v>
      </c>
      <c r="CL31">
        <f t="shared" si="37"/>
        <v>-7.0222186984906067E-3</v>
      </c>
      <c r="CM31">
        <f t="shared" si="38"/>
        <v>1.3920857341293344E-2</v>
      </c>
      <c r="CN31">
        <f t="shared" si="39"/>
        <v>2.9911261844945213E-2</v>
      </c>
      <c r="CO31">
        <f t="shared" si="40"/>
        <v>2.0386666965417057E-2</v>
      </c>
      <c r="CP31">
        <f t="shared" si="41"/>
        <v>-2.6961288296327313E-2</v>
      </c>
      <c r="CQ31">
        <f t="shared" si="42"/>
        <v>2.2275020819016132E-2</v>
      </c>
      <c r="CR31">
        <f t="shared" si="43"/>
        <v>5.1347024471490393E-2</v>
      </c>
      <c r="CS31">
        <f t="shared" si="44"/>
        <v>2.2818982815944105E-2</v>
      </c>
      <c r="CT31">
        <f t="shared" si="45"/>
        <v>4.4185874950089847E-2</v>
      </c>
      <c r="CU31">
        <f t="shared" si="46"/>
        <v>-1.9384614615436636E-3</v>
      </c>
      <c r="CV31">
        <f t="shared" si="47"/>
        <v>-1.109669204886604E-2</v>
      </c>
      <c r="CW31">
        <f t="shared" si="48"/>
        <v>-5.2385012671913901E-2</v>
      </c>
      <c r="CX31">
        <f t="shared" si="49"/>
        <v>-1.5717502630001316E-2</v>
      </c>
      <c r="CY31">
        <f t="shared" si="50"/>
        <v>-1.1634456297754997E-2</v>
      </c>
      <c r="CZ31">
        <f t="shared" si="51"/>
        <v>-3.0365978381549103E-3</v>
      </c>
      <c r="DA31">
        <f t="shared" si="52"/>
        <v>1.4309472513046064E-2</v>
      </c>
    </row>
    <row r="32" spans="1:105" x14ac:dyDescent="0.25">
      <c r="A32">
        <v>1.0548375472317515E-2</v>
      </c>
      <c r="B32">
        <v>-1.6342464231860376E-2</v>
      </c>
      <c r="C32">
        <v>6.1935580454212831E-3</v>
      </c>
      <c r="D32">
        <v>6.6904963324471217E-3</v>
      </c>
      <c r="E32">
        <v>9.96383099054572E-3</v>
      </c>
      <c r="F32">
        <v>-7.080720299037677E-3</v>
      </c>
      <c r="G32">
        <v>-2.7300931701716498E-2</v>
      </c>
      <c r="H32" s="2">
        <v>-1.5962332457300728E-2</v>
      </c>
      <c r="I32">
        <v>2.3400405892102478E-2</v>
      </c>
      <c r="J32">
        <v>1.0199213206082726E-2</v>
      </c>
      <c r="K32">
        <v>-9.385169572152189E-3</v>
      </c>
      <c r="L32">
        <v>3.5431647397460033E-3</v>
      </c>
      <c r="M32">
        <v>-1.034776777976304E-2</v>
      </c>
      <c r="N32">
        <v>2.6200711805654097E-2</v>
      </c>
      <c r="O32">
        <v>-2.7509734967607377E-2</v>
      </c>
      <c r="P32">
        <v>-3.1322980356541567E-2</v>
      </c>
      <c r="Q32">
        <v>-3.3970996648762332E-2</v>
      </c>
      <c r="R32" s="2">
        <v>-3.4943361490949506E-3</v>
      </c>
      <c r="S32">
        <v>-5.0244757627320891E-2</v>
      </c>
      <c r="T32">
        <v>-5.8339262795411038E-2</v>
      </c>
      <c r="U32">
        <v>-4.3476166970306207E-2</v>
      </c>
      <c r="V32">
        <v>-3.6780914585379784E-2</v>
      </c>
      <c r="W32">
        <v>-5.2668695086208334E-2</v>
      </c>
      <c r="X32">
        <v>9.3405097175291458E-3</v>
      </c>
      <c r="Y32" s="2">
        <v>-1.8301105377725984E-2</v>
      </c>
      <c r="Z32">
        <v>-9.0019048056671297E-2</v>
      </c>
      <c r="AA32">
        <v>-4.9953510672568098E-2</v>
      </c>
      <c r="AB32">
        <v>-4.8161979341411719E-2</v>
      </c>
      <c r="AC32">
        <v>-5.8199044517506918E-2</v>
      </c>
      <c r="AD32">
        <v>-2.1055248080078692E-2</v>
      </c>
      <c r="AE32">
        <v>-2.6018662209845597E-2</v>
      </c>
      <c r="AF32">
        <v>1.4791958012469613E-2</v>
      </c>
      <c r="AG32">
        <v>-4.2379305770373778E-2</v>
      </c>
      <c r="AH32">
        <v>2.1217816020012988E-2</v>
      </c>
      <c r="AI32">
        <v>-8.8922232349644117E-4</v>
      </c>
      <c r="AJ32">
        <v>-1.904124499417166E-2</v>
      </c>
      <c r="AK32">
        <v>6.422849118935329E-3</v>
      </c>
      <c r="AL32">
        <v>-1.5091317834418616E-2</v>
      </c>
      <c r="AM32">
        <v>-2.9157306508852586E-2</v>
      </c>
      <c r="AN32">
        <v>-1.5984125482048039E-2</v>
      </c>
      <c r="AO32">
        <v>3.4642468640598806E-2</v>
      </c>
      <c r="AP32">
        <v>-1.7258409201887731E-2</v>
      </c>
      <c r="AQ32">
        <v>-4.5953951747976098E-2</v>
      </c>
      <c r="AR32">
        <v>-1.5593354660055651E-2</v>
      </c>
      <c r="AS32">
        <v>-3.68110475657294E-2</v>
      </c>
      <c r="AT32">
        <v>-1.2364140035073389E-3</v>
      </c>
      <c r="AU32">
        <v>8.9980600696066091E-3</v>
      </c>
      <c r="AV32">
        <v>5.3035669689832192E-2</v>
      </c>
      <c r="AW32">
        <v>1.3595039820366559E-2</v>
      </c>
      <c r="AX32">
        <v>1.1478936332408249E-2</v>
      </c>
      <c r="AY32">
        <v>4.4660380614256947E-3</v>
      </c>
      <c r="AZ32">
        <v>-1.304872443431594E-2</v>
      </c>
      <c r="BB32">
        <f t="shared" si="1"/>
        <v>-1.0548375472317515E-2</v>
      </c>
      <c r="BC32">
        <f t="shared" si="2"/>
        <v>1.6342464231860376E-2</v>
      </c>
      <c r="BD32">
        <f t="shared" si="3"/>
        <v>-6.1935580454212831E-3</v>
      </c>
      <c r="BE32">
        <f t="shared" si="4"/>
        <v>-6.6904963324471217E-3</v>
      </c>
      <c r="BF32">
        <f t="shared" si="5"/>
        <v>-9.96383099054572E-3</v>
      </c>
      <c r="BG32">
        <f t="shared" si="6"/>
        <v>7.080720299037677E-3</v>
      </c>
      <c r="BH32">
        <f t="shared" si="7"/>
        <v>2.7300931701716498E-2</v>
      </c>
      <c r="BI32">
        <f t="shared" si="8"/>
        <v>1.5962332457300728E-2</v>
      </c>
      <c r="BJ32">
        <f t="shared" si="9"/>
        <v>-2.3400405892102478E-2</v>
      </c>
      <c r="BK32">
        <f t="shared" si="10"/>
        <v>-1.0199213206082726E-2</v>
      </c>
      <c r="BL32">
        <f t="shared" si="11"/>
        <v>9.385169572152189E-3</v>
      </c>
      <c r="BM32">
        <f t="shared" si="12"/>
        <v>-3.5431647397460033E-3</v>
      </c>
      <c r="BN32">
        <f t="shared" si="13"/>
        <v>1.034776777976304E-2</v>
      </c>
      <c r="BO32">
        <f t="shared" si="14"/>
        <v>-2.6200711805654097E-2</v>
      </c>
      <c r="BP32">
        <f t="shared" si="15"/>
        <v>2.7509734967607377E-2</v>
      </c>
      <c r="BQ32">
        <f t="shared" si="16"/>
        <v>3.1322980356541567E-2</v>
      </c>
      <c r="BR32">
        <f t="shared" si="17"/>
        <v>3.3970996648762332E-2</v>
      </c>
      <c r="BS32">
        <f t="shared" si="18"/>
        <v>3.4943361490949506E-3</v>
      </c>
      <c r="BT32">
        <f t="shared" si="19"/>
        <v>5.0244757627320891E-2</v>
      </c>
      <c r="BU32">
        <f t="shared" si="20"/>
        <v>5.8339262795411038E-2</v>
      </c>
      <c r="BV32">
        <f t="shared" si="21"/>
        <v>4.3476166970306207E-2</v>
      </c>
      <c r="BW32">
        <f t="shared" si="22"/>
        <v>3.6780914585379784E-2</v>
      </c>
      <c r="BX32">
        <f t="shared" si="23"/>
        <v>5.2668695086208334E-2</v>
      </c>
      <c r="BY32">
        <f t="shared" si="24"/>
        <v>-9.3405097175291458E-3</v>
      </c>
      <c r="BZ32">
        <f t="shared" si="25"/>
        <v>1.8301105377725984E-2</v>
      </c>
      <c r="CA32">
        <f t="shared" si="26"/>
        <v>9.0019048056671297E-2</v>
      </c>
      <c r="CB32">
        <f t="shared" si="27"/>
        <v>4.9953510672568098E-2</v>
      </c>
      <c r="CC32">
        <f t="shared" si="28"/>
        <v>4.8161979341411719E-2</v>
      </c>
      <c r="CD32">
        <f t="shared" si="29"/>
        <v>5.8199044517506918E-2</v>
      </c>
      <c r="CE32">
        <f t="shared" si="30"/>
        <v>2.1055248080078692E-2</v>
      </c>
      <c r="CF32">
        <f t="shared" si="31"/>
        <v>2.6018662209845597E-2</v>
      </c>
      <c r="CG32">
        <f t="shared" si="32"/>
        <v>-1.4791958012469613E-2</v>
      </c>
      <c r="CH32">
        <f t="shared" si="33"/>
        <v>4.2379305770373778E-2</v>
      </c>
      <c r="CI32">
        <f t="shared" si="34"/>
        <v>-2.1217816020012988E-2</v>
      </c>
      <c r="CJ32">
        <f t="shared" si="35"/>
        <v>8.8922232349644117E-4</v>
      </c>
      <c r="CK32">
        <f t="shared" si="36"/>
        <v>1.904124499417166E-2</v>
      </c>
      <c r="CL32">
        <f t="shared" si="37"/>
        <v>-6.422849118935329E-3</v>
      </c>
      <c r="CM32">
        <f t="shared" si="38"/>
        <v>1.5091317834418616E-2</v>
      </c>
      <c r="CN32">
        <f t="shared" si="39"/>
        <v>2.9157306508852586E-2</v>
      </c>
      <c r="CO32">
        <f t="shared" si="40"/>
        <v>1.5984125482048039E-2</v>
      </c>
      <c r="CP32">
        <f t="shared" si="41"/>
        <v>-3.4642468640598806E-2</v>
      </c>
      <c r="CQ32">
        <f t="shared" si="42"/>
        <v>1.7258409201887731E-2</v>
      </c>
      <c r="CR32">
        <f t="shared" si="43"/>
        <v>4.5953951747976098E-2</v>
      </c>
      <c r="CS32">
        <f t="shared" si="44"/>
        <v>1.5593354660055651E-2</v>
      </c>
      <c r="CT32">
        <f t="shared" si="45"/>
        <v>3.68110475657294E-2</v>
      </c>
      <c r="CU32">
        <f t="shared" si="46"/>
        <v>1.2364140035073389E-3</v>
      </c>
      <c r="CV32">
        <f t="shared" si="47"/>
        <v>-8.9980600696066091E-3</v>
      </c>
      <c r="CW32">
        <f t="shared" si="48"/>
        <v>-5.3035669689832192E-2</v>
      </c>
      <c r="CX32">
        <f t="shared" si="49"/>
        <v>-1.3595039820366559E-2</v>
      </c>
      <c r="CY32">
        <f t="shared" si="50"/>
        <v>-1.1478936332408249E-2</v>
      </c>
      <c r="CZ32">
        <f t="shared" si="51"/>
        <v>-4.4660380614256947E-3</v>
      </c>
      <c r="DA32">
        <f t="shared" si="52"/>
        <v>1.304872443431594E-2</v>
      </c>
    </row>
    <row r="33" spans="1:105" x14ac:dyDescent="0.25">
      <c r="A33">
        <v>1.5241299423716768E-2</v>
      </c>
      <c r="B33">
        <v>-1.8316133165429006E-2</v>
      </c>
      <c r="C33">
        <v>4.6911869581149068E-3</v>
      </c>
      <c r="D33">
        <v>2.9739115758802053E-4</v>
      </c>
      <c r="E33">
        <v>1.7182627780724338E-2</v>
      </c>
      <c r="F33">
        <v>-9.6426282644261861E-3</v>
      </c>
      <c r="G33">
        <v>-2.6683771344907948E-2</v>
      </c>
      <c r="H33" s="2">
        <v>-1.5410437422204184E-2</v>
      </c>
      <c r="I33">
        <v>2.1575235391320571E-2</v>
      </c>
      <c r="J33">
        <v>1.1127619522837731E-2</v>
      </c>
      <c r="K33">
        <v>-1.0359636310464351E-2</v>
      </c>
      <c r="L33">
        <v>1.3603911410873279E-3</v>
      </c>
      <c r="M33">
        <v>-2.0416382175217851E-2</v>
      </c>
      <c r="N33">
        <v>2.4283392539751161E-2</v>
      </c>
      <c r="O33">
        <v>-3.2846625606589151E-2</v>
      </c>
      <c r="P33">
        <v>-3.0797240305608327E-2</v>
      </c>
      <c r="Q33">
        <v>-2.057009615150986E-2</v>
      </c>
      <c r="R33" s="2">
        <v>-9.6291910541877572E-4</v>
      </c>
      <c r="S33">
        <v>-5.6466013276558778E-2</v>
      </c>
      <c r="T33">
        <v>-5.4667455787113697E-2</v>
      </c>
      <c r="U33">
        <v>-4.198207881662961E-2</v>
      </c>
      <c r="V33">
        <v>-3.9161700028015368E-2</v>
      </c>
      <c r="W33">
        <v>-5.4983769941959838E-2</v>
      </c>
      <c r="X33">
        <v>1.0831662812994271E-2</v>
      </c>
      <c r="Y33" s="2">
        <v>-1.6693411080010344E-2</v>
      </c>
      <c r="Z33">
        <v>-8.7526018780719111E-2</v>
      </c>
      <c r="AA33">
        <v>-5.1264024483350948E-2</v>
      </c>
      <c r="AB33">
        <v>-5.1742814753819921E-2</v>
      </c>
      <c r="AC33">
        <v>-5.9648093074561086E-2</v>
      </c>
      <c r="AD33">
        <v>-2.1012648740231357E-2</v>
      </c>
      <c r="AE33">
        <v>-2.9483090365440563E-2</v>
      </c>
      <c r="AF33">
        <v>1.2450653890043108E-2</v>
      </c>
      <c r="AG33">
        <v>-4.2433548387233622E-2</v>
      </c>
      <c r="AH33">
        <v>1.1145721333861675E-2</v>
      </c>
      <c r="AI33">
        <v>-3.7345147957329192E-3</v>
      </c>
      <c r="AJ33">
        <v>-1.8629775743363317E-2</v>
      </c>
      <c r="AK33">
        <v>8.3961958845792505E-3</v>
      </c>
      <c r="AL33">
        <v>-1.6826283029619894E-2</v>
      </c>
      <c r="AM33">
        <v>-3.1175100080106894E-2</v>
      </c>
      <c r="AN33">
        <v>-2.1651301553542279E-2</v>
      </c>
      <c r="AO33">
        <v>3.7235164342106532E-2</v>
      </c>
      <c r="AP33">
        <v>-1.7539733118803028E-2</v>
      </c>
      <c r="AQ33">
        <v>-4.9652457327368983E-2</v>
      </c>
      <c r="AR33">
        <v>-1.7225485154681284E-2</v>
      </c>
      <c r="AS33">
        <v>-3.5485774822423474E-2</v>
      </c>
      <c r="AT33">
        <v>4.1296845887730084E-3</v>
      </c>
      <c r="AU33">
        <v>1.1632882286684592E-2</v>
      </c>
      <c r="AV33">
        <v>5.5254866812450704E-2</v>
      </c>
      <c r="AW33">
        <v>1.8363609419567797E-2</v>
      </c>
      <c r="AX33">
        <v>1.2951407324724466E-2</v>
      </c>
      <c r="AY33">
        <v>-7.4723615877843774E-4</v>
      </c>
      <c r="AZ33">
        <v>-1.9857510346244115E-2</v>
      </c>
      <c r="BB33">
        <f t="shared" si="1"/>
        <v>-1.5241299423716768E-2</v>
      </c>
      <c r="BC33">
        <f t="shared" si="2"/>
        <v>1.8316133165429006E-2</v>
      </c>
      <c r="BD33">
        <f t="shared" si="3"/>
        <v>-4.6911869581149068E-3</v>
      </c>
      <c r="BE33">
        <f t="shared" si="4"/>
        <v>-2.9739115758802053E-4</v>
      </c>
      <c r="BF33">
        <f t="shared" si="5"/>
        <v>-1.7182627780724338E-2</v>
      </c>
      <c r="BG33">
        <f t="shared" si="6"/>
        <v>9.6426282644261861E-3</v>
      </c>
      <c r="BH33">
        <f t="shared" si="7"/>
        <v>2.6683771344907948E-2</v>
      </c>
      <c r="BI33">
        <f t="shared" si="8"/>
        <v>1.5410437422204184E-2</v>
      </c>
      <c r="BJ33">
        <f t="shared" si="9"/>
        <v>-2.1575235391320571E-2</v>
      </c>
      <c r="BK33">
        <f t="shared" si="10"/>
        <v>-1.1127619522837731E-2</v>
      </c>
      <c r="BL33">
        <f t="shared" si="11"/>
        <v>1.0359636310464351E-2</v>
      </c>
      <c r="BM33">
        <f t="shared" si="12"/>
        <v>-1.3603911410873279E-3</v>
      </c>
      <c r="BN33">
        <f t="shared" si="13"/>
        <v>2.0416382175217851E-2</v>
      </c>
      <c r="BO33">
        <f t="shared" si="14"/>
        <v>-2.4283392539751161E-2</v>
      </c>
      <c r="BP33">
        <f t="shared" si="15"/>
        <v>3.2846625606589151E-2</v>
      </c>
      <c r="BQ33">
        <f t="shared" si="16"/>
        <v>3.0797240305608327E-2</v>
      </c>
      <c r="BR33">
        <f t="shared" si="17"/>
        <v>2.057009615150986E-2</v>
      </c>
      <c r="BS33">
        <f t="shared" si="18"/>
        <v>9.6291910541877572E-4</v>
      </c>
      <c r="BT33">
        <f t="shared" si="19"/>
        <v>5.6466013276558778E-2</v>
      </c>
      <c r="BU33">
        <f t="shared" si="20"/>
        <v>5.4667455787113697E-2</v>
      </c>
      <c r="BV33">
        <f t="shared" si="21"/>
        <v>4.198207881662961E-2</v>
      </c>
      <c r="BW33">
        <f t="shared" si="22"/>
        <v>3.9161700028015368E-2</v>
      </c>
      <c r="BX33">
        <f t="shared" si="23"/>
        <v>5.4983769941959838E-2</v>
      </c>
      <c r="BY33">
        <f t="shared" si="24"/>
        <v>-1.0831662812994271E-2</v>
      </c>
      <c r="BZ33">
        <f t="shared" si="25"/>
        <v>1.6693411080010344E-2</v>
      </c>
      <c r="CA33">
        <f t="shared" si="26"/>
        <v>8.7526018780719111E-2</v>
      </c>
      <c r="CB33">
        <f t="shared" si="27"/>
        <v>5.1264024483350948E-2</v>
      </c>
      <c r="CC33">
        <f t="shared" si="28"/>
        <v>5.1742814753819921E-2</v>
      </c>
      <c r="CD33">
        <f t="shared" si="29"/>
        <v>5.9648093074561086E-2</v>
      </c>
      <c r="CE33">
        <f t="shared" si="30"/>
        <v>2.1012648740231357E-2</v>
      </c>
      <c r="CF33">
        <f t="shared" si="31"/>
        <v>2.9483090365440563E-2</v>
      </c>
      <c r="CG33">
        <f t="shared" si="32"/>
        <v>-1.2450653890043108E-2</v>
      </c>
      <c r="CH33">
        <f t="shared" si="33"/>
        <v>4.2433548387233622E-2</v>
      </c>
      <c r="CI33">
        <f t="shared" si="34"/>
        <v>-1.1145721333861675E-2</v>
      </c>
      <c r="CJ33">
        <f t="shared" si="35"/>
        <v>3.7345147957329192E-3</v>
      </c>
      <c r="CK33">
        <f t="shared" si="36"/>
        <v>1.8629775743363317E-2</v>
      </c>
      <c r="CL33">
        <f t="shared" si="37"/>
        <v>-8.3961958845792505E-3</v>
      </c>
      <c r="CM33">
        <f t="shared" si="38"/>
        <v>1.6826283029619894E-2</v>
      </c>
      <c r="CN33">
        <f t="shared" si="39"/>
        <v>3.1175100080106894E-2</v>
      </c>
      <c r="CO33">
        <f t="shared" si="40"/>
        <v>2.1651301553542279E-2</v>
      </c>
      <c r="CP33">
        <f t="shared" si="41"/>
        <v>-3.7235164342106532E-2</v>
      </c>
      <c r="CQ33">
        <f t="shared" si="42"/>
        <v>1.7539733118803028E-2</v>
      </c>
      <c r="CR33">
        <f t="shared" si="43"/>
        <v>4.9652457327368983E-2</v>
      </c>
      <c r="CS33">
        <f t="shared" si="44"/>
        <v>1.7225485154681284E-2</v>
      </c>
      <c r="CT33">
        <f t="shared" si="45"/>
        <v>3.5485774822423474E-2</v>
      </c>
      <c r="CU33">
        <f t="shared" si="46"/>
        <v>-4.1296845887730084E-3</v>
      </c>
      <c r="CV33">
        <f t="shared" si="47"/>
        <v>-1.1632882286684592E-2</v>
      </c>
      <c r="CW33">
        <f t="shared" si="48"/>
        <v>-5.5254866812450704E-2</v>
      </c>
      <c r="CX33">
        <f t="shared" si="49"/>
        <v>-1.8363609419567797E-2</v>
      </c>
      <c r="CY33">
        <f t="shared" si="50"/>
        <v>-1.2951407324724466E-2</v>
      </c>
      <c r="CZ33">
        <f t="shared" si="51"/>
        <v>7.4723615877843774E-4</v>
      </c>
      <c r="DA33">
        <f t="shared" si="52"/>
        <v>1.9857510346244115E-2</v>
      </c>
    </row>
    <row r="34" spans="1:105" x14ac:dyDescent="0.25">
      <c r="H34" s="1"/>
      <c r="I34" s="1"/>
      <c r="J34" s="1"/>
      <c r="K34" s="1"/>
      <c r="L34" s="1"/>
      <c r="M34" s="1"/>
      <c r="N34" s="1"/>
      <c r="O34" s="1"/>
      <c r="P34" s="1"/>
      <c r="Q34" s="1"/>
      <c r="R34" s="2"/>
      <c r="S34" s="3"/>
      <c r="T34" s="3"/>
      <c r="U34" s="3"/>
      <c r="V34" s="3"/>
      <c r="W34" s="3"/>
      <c r="X34" s="3"/>
      <c r="Y34" s="4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  <c r="AL34" s="3"/>
      <c r="AM34" s="3"/>
      <c r="AN34" s="3"/>
      <c r="AO34" s="3"/>
      <c r="AP34" s="3"/>
      <c r="AQ34" s="3"/>
      <c r="AR34" s="3"/>
      <c r="AS34" s="3"/>
      <c r="AT34" s="3"/>
      <c r="AU34" s="3"/>
      <c r="AV34" s="3"/>
      <c r="AW34" s="3"/>
      <c r="AX34" s="3"/>
      <c r="AY34" s="3"/>
      <c r="AZ34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7 GR23&gt;Dop1R2_RNAi</vt:lpstr>
      <vt:lpstr>Figure 7 55B01&gt;Dop1R2_RNAi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</dc:creator>
  <cp:lastModifiedBy>Me</cp:lastModifiedBy>
  <dcterms:created xsi:type="dcterms:W3CDTF">2021-12-03T19:50:47Z</dcterms:created>
  <dcterms:modified xsi:type="dcterms:W3CDTF">2022-08-22T17:10:11Z</dcterms:modified>
</cp:coreProperties>
</file>